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YP15\Box\IndependentResearch\APAinscRNA\revision\Stables\"/>
    </mc:Choice>
  </mc:AlternateContent>
  <xr:revisionPtr revIDLastSave="0" documentId="13_ncr:1_{F42395CD-A01D-48F0-BC57-F3354B5A5DFE}" xr6:coauthVersionLast="45" xr6:coauthVersionMax="45" xr10:uidLastSave="{00000000-0000-0000-0000-000000000000}"/>
  <bookViews>
    <workbookView xWindow="-108" yWindow="-108" windowWidth="23256" windowHeight="12576" activeTab="1" xr2:uid="{A63163B5-9088-4D30-BDD4-68B56BC5D770}"/>
  </bookViews>
  <sheets>
    <sheet name="README" sheetId="2" r:id="rId1"/>
    <sheet name="DATA" sheetId="1" r:id="rId2"/>
  </sheets>
  <definedNames>
    <definedName name="_xlnm._FilterDatabase" localSheetId="1" hidden="1">DATA!$A$1:$D$7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87" i="1" l="1"/>
  <c r="D284" i="1"/>
  <c r="D283" i="1"/>
  <c r="D271" i="1"/>
  <c r="D268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269" i="1"/>
  <c r="D41" i="1"/>
  <c r="D42" i="1"/>
  <c r="D43" i="1"/>
  <c r="D44" i="1"/>
  <c r="D45" i="1"/>
  <c r="D46" i="1"/>
  <c r="D280" i="1"/>
  <c r="D47" i="1"/>
  <c r="D48" i="1"/>
  <c r="D276" i="1"/>
  <c r="D270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730" i="1"/>
  <c r="D650" i="1"/>
  <c r="D454" i="1"/>
  <c r="D286" i="1"/>
  <c r="D281" i="1"/>
  <c r="D277" i="1"/>
  <c r="D274" i="1"/>
  <c r="D273" i="1"/>
  <c r="D272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607" i="1"/>
  <c r="D527" i="1"/>
  <c r="D285" i="1"/>
  <c r="D282" i="1"/>
  <c r="D275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88" i="1"/>
  <c r="D27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777" i="1"/>
  <c r="D279" i="1"/>
  <c r="D266" i="1"/>
  <c r="D267" i="1"/>
  <c r="D776" i="1"/>
  <c r="D775" i="1"/>
  <c r="D774" i="1"/>
  <c r="D772" i="1"/>
  <c r="D773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6" i="1"/>
  <c r="D757" i="1"/>
  <c r="D758" i="1"/>
  <c r="D755" i="1"/>
  <c r="D754" i="1"/>
  <c r="D753" i="1"/>
  <c r="D750" i="1"/>
  <c r="D751" i="1"/>
  <c r="D749" i="1"/>
  <c r="D746" i="1"/>
  <c r="D747" i="1"/>
  <c r="D748" i="1"/>
  <c r="D745" i="1"/>
  <c r="D744" i="1"/>
  <c r="D743" i="1"/>
  <c r="D742" i="1"/>
  <c r="D741" i="1"/>
  <c r="D740" i="1"/>
  <c r="D739" i="1"/>
  <c r="D738" i="1"/>
  <c r="D732" i="1"/>
  <c r="D733" i="1"/>
  <c r="D734" i="1"/>
  <c r="D735" i="1"/>
  <c r="D736" i="1"/>
  <c r="D737" i="1"/>
  <c r="D731" i="1"/>
  <c r="D727" i="1"/>
  <c r="D728" i="1"/>
  <c r="D729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5" i="1"/>
  <c r="D706" i="1"/>
  <c r="D707" i="1"/>
  <c r="D708" i="1"/>
  <c r="D709" i="1"/>
  <c r="D704" i="1"/>
  <c r="D703" i="1"/>
  <c r="D701" i="1"/>
  <c r="D702" i="1"/>
  <c r="D700" i="1"/>
  <c r="D697" i="1"/>
  <c r="D698" i="1"/>
  <c r="D699" i="1"/>
  <c r="D691" i="1"/>
  <c r="D692" i="1"/>
  <c r="D693" i="1"/>
  <c r="D694" i="1"/>
  <c r="D695" i="1"/>
  <c r="D696" i="1"/>
  <c r="D690" i="1"/>
  <c r="D689" i="1"/>
  <c r="D687" i="1"/>
  <c r="D688" i="1"/>
  <c r="D679" i="1"/>
  <c r="D680" i="1"/>
  <c r="D681" i="1"/>
  <c r="D682" i="1"/>
  <c r="D683" i="1"/>
  <c r="D684" i="1"/>
  <c r="D685" i="1"/>
  <c r="D686" i="1"/>
  <c r="D678" i="1"/>
  <c r="D676" i="1"/>
  <c r="D677" i="1"/>
  <c r="D675" i="1"/>
  <c r="D672" i="1"/>
  <c r="D673" i="1"/>
  <c r="D674" i="1"/>
  <c r="D671" i="1"/>
  <c r="D669" i="1"/>
  <c r="D670" i="1"/>
  <c r="D664" i="1"/>
  <c r="D665" i="1"/>
  <c r="D666" i="1"/>
  <c r="D667" i="1"/>
  <c r="D668" i="1"/>
  <c r="D663" i="1"/>
  <c r="D662" i="1"/>
  <c r="D660" i="1"/>
  <c r="D661" i="1"/>
  <c r="D659" i="1"/>
  <c r="D658" i="1"/>
  <c r="D657" i="1"/>
  <c r="D656" i="1"/>
  <c r="D655" i="1"/>
  <c r="D654" i="1"/>
  <c r="D653" i="1"/>
  <c r="D652" i="1"/>
  <c r="D651" i="1"/>
  <c r="D649" i="1"/>
  <c r="D648" i="1"/>
  <c r="D647" i="1"/>
  <c r="D646" i="1"/>
  <c r="D645" i="1"/>
  <c r="D639" i="1"/>
  <c r="D640" i="1"/>
  <c r="D641" i="1"/>
  <c r="D642" i="1"/>
  <c r="D643" i="1"/>
  <c r="D644" i="1"/>
  <c r="D638" i="1"/>
  <c r="D636" i="1"/>
  <c r="D637" i="1"/>
  <c r="D635" i="1"/>
  <c r="D634" i="1"/>
  <c r="D627" i="1"/>
  <c r="D628" i="1"/>
  <c r="D629" i="1"/>
  <c r="D630" i="1"/>
  <c r="D631" i="1"/>
  <c r="D632" i="1"/>
  <c r="D633" i="1"/>
  <c r="D626" i="1"/>
  <c r="D625" i="1"/>
  <c r="D623" i="1"/>
  <c r="D624" i="1"/>
  <c r="D622" i="1"/>
  <c r="D621" i="1"/>
  <c r="D619" i="1"/>
  <c r="D620" i="1"/>
  <c r="D615" i="1"/>
  <c r="D616" i="1"/>
  <c r="D617" i="1"/>
  <c r="D618" i="1"/>
  <c r="D614" i="1"/>
  <c r="D613" i="1"/>
  <c r="D612" i="1"/>
  <c r="D611" i="1"/>
  <c r="D610" i="1"/>
  <c r="D608" i="1"/>
  <c r="D609" i="1"/>
  <c r="D605" i="1"/>
  <c r="D606" i="1"/>
  <c r="D604" i="1"/>
  <c r="D603" i="1"/>
  <c r="D601" i="1"/>
  <c r="D602" i="1"/>
  <c r="D599" i="1"/>
  <c r="D600" i="1"/>
  <c r="D598" i="1"/>
  <c r="D597" i="1"/>
  <c r="D595" i="1"/>
  <c r="D596" i="1"/>
  <c r="D593" i="1"/>
  <c r="D594" i="1"/>
  <c r="D592" i="1"/>
  <c r="D591" i="1"/>
  <c r="D586" i="1"/>
  <c r="D587" i="1"/>
  <c r="D588" i="1"/>
  <c r="D589" i="1"/>
  <c r="D590" i="1"/>
  <c r="D585" i="1"/>
  <c r="D584" i="1"/>
  <c r="D583" i="1"/>
  <c r="D582" i="1"/>
  <c r="D581" i="1"/>
  <c r="D580" i="1"/>
  <c r="D578" i="1"/>
  <c r="D579" i="1"/>
  <c r="D577" i="1"/>
  <c r="D576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32" i="1"/>
  <c r="D531" i="1"/>
  <c r="D528" i="1"/>
  <c r="D529" i="1"/>
  <c r="D530" i="1"/>
  <c r="D524" i="1"/>
  <c r="D525" i="1"/>
  <c r="D526" i="1"/>
  <c r="D523" i="1"/>
  <c r="D519" i="1"/>
  <c r="D520" i="1"/>
  <c r="D521" i="1"/>
  <c r="D522" i="1"/>
  <c r="D517" i="1"/>
  <c r="D518" i="1"/>
  <c r="D516" i="1"/>
  <c r="D511" i="1"/>
  <c r="D512" i="1"/>
  <c r="D513" i="1"/>
  <c r="D514" i="1"/>
  <c r="D515" i="1"/>
  <c r="D508" i="1"/>
  <c r="D509" i="1"/>
  <c r="D510" i="1"/>
  <c r="D505" i="1"/>
  <c r="D506" i="1"/>
  <c r="D507" i="1"/>
  <c r="D504" i="1"/>
  <c r="D503" i="1"/>
  <c r="D502" i="1"/>
  <c r="D501" i="1"/>
  <c r="D500" i="1"/>
  <c r="D499" i="1"/>
  <c r="D498" i="1"/>
  <c r="D497" i="1"/>
  <c r="D496" i="1"/>
  <c r="D495" i="1"/>
  <c r="D493" i="1"/>
  <c r="D494" i="1"/>
  <c r="D491" i="1"/>
  <c r="D492" i="1"/>
  <c r="D489" i="1"/>
  <c r="D490" i="1"/>
  <c r="D482" i="1"/>
  <c r="D483" i="1"/>
  <c r="D484" i="1"/>
  <c r="D485" i="1"/>
  <c r="D486" i="1"/>
  <c r="D487" i="1"/>
  <c r="D488" i="1"/>
  <c r="D481" i="1"/>
  <c r="D480" i="1"/>
  <c r="D477" i="1"/>
  <c r="D478" i="1"/>
  <c r="D479" i="1"/>
  <c r="D466" i="1"/>
  <c r="D467" i="1"/>
  <c r="D468" i="1"/>
  <c r="D469" i="1"/>
  <c r="D470" i="1"/>
  <c r="D471" i="1"/>
  <c r="D472" i="1"/>
  <c r="D473" i="1"/>
  <c r="D474" i="1"/>
  <c r="D475" i="1"/>
  <c r="D476" i="1"/>
  <c r="D465" i="1"/>
  <c r="D464" i="1"/>
  <c r="D463" i="1"/>
  <c r="D461" i="1"/>
  <c r="D462" i="1"/>
  <c r="D460" i="1"/>
  <c r="D455" i="1"/>
  <c r="D456" i="1"/>
  <c r="D457" i="1"/>
  <c r="D458" i="1"/>
  <c r="D459" i="1"/>
  <c r="D453" i="1"/>
  <c r="D451" i="1"/>
  <c r="D452" i="1"/>
  <c r="D450" i="1"/>
  <c r="D449" i="1"/>
  <c r="D448" i="1"/>
  <c r="D445" i="1"/>
  <c r="D446" i="1"/>
  <c r="D447" i="1"/>
  <c r="D443" i="1"/>
  <c r="D444" i="1"/>
  <c r="D442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22" i="1"/>
  <c r="D423" i="1"/>
  <c r="D420" i="1"/>
  <c r="D421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338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24" i="1"/>
  <c r="D321" i="1"/>
  <c r="D322" i="1"/>
  <c r="D323" i="1"/>
  <c r="D316" i="1"/>
  <c r="D317" i="1"/>
  <c r="D318" i="1"/>
  <c r="D319" i="1"/>
  <c r="D320" i="1"/>
  <c r="D315" i="1"/>
  <c r="D314" i="1"/>
  <c r="D307" i="1"/>
  <c r="D308" i="1"/>
  <c r="D309" i="1"/>
  <c r="D310" i="1"/>
  <c r="D311" i="1"/>
  <c r="D312" i="1"/>
  <c r="D313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752" i="1"/>
</calcChain>
</file>

<file path=xl/sharedStrings.xml><?xml version="1.0" encoding="utf-8"?>
<sst xmlns="http://schemas.openxmlformats.org/spreadsheetml/2006/main" count="790" uniqueCount="788">
  <si>
    <t>PSEN1</t>
  </si>
  <si>
    <t>cisplatin</t>
  </si>
  <si>
    <t>SOX4</t>
  </si>
  <si>
    <t>Sos</t>
  </si>
  <si>
    <t>L-triiodothyronine</t>
  </si>
  <si>
    <t>ARHGDIG</t>
  </si>
  <si>
    <t>B4GALNT1</t>
  </si>
  <si>
    <t>NR1I3</t>
  </si>
  <si>
    <t>2'3'-cyclic guanosine monophosphate-adenosine monophosphate</t>
  </si>
  <si>
    <t>DOCK8</t>
  </si>
  <si>
    <t>IL1B</t>
  </si>
  <si>
    <t>RBP7</t>
  </si>
  <si>
    <t>TCL1A</t>
  </si>
  <si>
    <t>THAP1</t>
  </si>
  <si>
    <t>RXRA</t>
  </si>
  <si>
    <t>STAT1</t>
  </si>
  <si>
    <t>DNASE2</t>
  </si>
  <si>
    <t>CDCA4</t>
  </si>
  <si>
    <t>miR-571 (miRNAs w/seed GAGUUGG)</t>
  </si>
  <si>
    <t>FK-962</t>
  </si>
  <si>
    <t>1-(carboxymethylthio)tetradecane</t>
  </si>
  <si>
    <t>ST8SIA1</t>
  </si>
  <si>
    <t>SLC13A1</t>
  </si>
  <si>
    <t>CCR2</t>
  </si>
  <si>
    <t>1,4-bis[2-(3,5-dichloropyridyloxy)]benzene</t>
  </si>
  <si>
    <t>PSEN2</t>
  </si>
  <si>
    <t>NLRP9</t>
  </si>
  <si>
    <t>Rxr</t>
  </si>
  <si>
    <t>USP50</t>
  </si>
  <si>
    <t>KRT1</t>
  </si>
  <si>
    <t>LRRC4</t>
  </si>
  <si>
    <t>TREX1</t>
  </si>
  <si>
    <t>PPARD</t>
  </si>
  <si>
    <t>SPI1</t>
  </si>
  <si>
    <t>MIIP</t>
  </si>
  <si>
    <t>poly rI:rC-RNA</t>
  </si>
  <si>
    <t>IFNAR2</t>
  </si>
  <si>
    <t>PIGG</t>
  </si>
  <si>
    <t>TRIM24</t>
  </si>
  <si>
    <t>gastric acid</t>
  </si>
  <si>
    <t>HRG</t>
  </si>
  <si>
    <t>DHX9</t>
  </si>
  <si>
    <t>RXRB</t>
  </si>
  <si>
    <t>SLC19A1</t>
  </si>
  <si>
    <t>KAT2B</t>
  </si>
  <si>
    <t>gemfibrozil</t>
  </si>
  <si>
    <t>SASH1</t>
  </si>
  <si>
    <t>E2F4</t>
  </si>
  <si>
    <t>SEMA7A</t>
  </si>
  <si>
    <t>NCOA1</t>
  </si>
  <si>
    <t>poly dA-dT</t>
  </si>
  <si>
    <t>Il3</t>
  </si>
  <si>
    <t>tretinoin</t>
  </si>
  <si>
    <t>cyclophosphamide</t>
  </si>
  <si>
    <t>linolenic acid</t>
  </si>
  <si>
    <t>PML</t>
  </si>
  <si>
    <t>SREBF1</t>
  </si>
  <si>
    <t>ASXL2</t>
  </si>
  <si>
    <t>CCNT2</t>
  </si>
  <si>
    <t>Inflammasome (Nalp3, Asc, Casp1)</t>
  </si>
  <si>
    <t>SLC33A1</t>
  </si>
  <si>
    <t>WDR1</t>
  </si>
  <si>
    <t>butylbenzyl phthalate</t>
  </si>
  <si>
    <t>CD84</t>
  </si>
  <si>
    <t>CK-666</t>
  </si>
  <si>
    <t>POLDIP3</t>
  </si>
  <si>
    <t>quizartinib</t>
  </si>
  <si>
    <t>TLX1</t>
  </si>
  <si>
    <t>PRPH2</t>
  </si>
  <si>
    <t>pralnacasan</t>
  </si>
  <si>
    <t>isoniazid</t>
  </si>
  <si>
    <t>EIF4B</t>
  </si>
  <si>
    <t>NAGLU</t>
  </si>
  <si>
    <t>TG</t>
  </si>
  <si>
    <t>CNOT7</t>
  </si>
  <si>
    <t>IRF7</t>
  </si>
  <si>
    <t>SAMSN1</t>
  </si>
  <si>
    <t>dextran sulfate</t>
  </si>
  <si>
    <t>TBK1</t>
  </si>
  <si>
    <t>NCOR1</t>
  </si>
  <si>
    <t>VAMP7</t>
  </si>
  <si>
    <t>NR4A1</t>
  </si>
  <si>
    <t>cibacron blue F 3GA</t>
  </si>
  <si>
    <t>miR-433-3p (miRNAs w/seed UCAUGAU)</t>
  </si>
  <si>
    <t>PVALB</t>
  </si>
  <si>
    <t>IRF1</t>
  </si>
  <si>
    <t>MKNK2</t>
  </si>
  <si>
    <t>Inflammasome</t>
  </si>
  <si>
    <t>sulprostone</t>
  </si>
  <si>
    <t>Ac-YVAD-CMK</t>
  </si>
  <si>
    <t>N-cor</t>
  </si>
  <si>
    <t>IFI30</t>
  </si>
  <si>
    <t>filipin</t>
  </si>
  <si>
    <t>CD40LG</t>
  </si>
  <si>
    <t>EIF2AK2</t>
  </si>
  <si>
    <t>troglitazone</t>
  </si>
  <si>
    <t>MLST8</t>
  </si>
  <si>
    <t>ALX3</t>
  </si>
  <si>
    <t>TARDBP</t>
  </si>
  <si>
    <t>NFkB (complex)</t>
  </si>
  <si>
    <t>IGF1</t>
  </si>
  <si>
    <t>pristane</t>
  </si>
  <si>
    <t>ATN1</t>
  </si>
  <si>
    <t>ERBB2</t>
  </si>
  <si>
    <t>inosine</t>
  </si>
  <si>
    <t>methapyrilene</t>
  </si>
  <si>
    <t>BCL6</t>
  </si>
  <si>
    <t>calcitriol</t>
  </si>
  <si>
    <t>IL4</t>
  </si>
  <si>
    <t>VHL</t>
  </si>
  <si>
    <t>rosiglitazone</t>
  </si>
  <si>
    <t>IRF8</t>
  </si>
  <si>
    <t>Cd209b</t>
  </si>
  <si>
    <t>anatabine</t>
  </si>
  <si>
    <t>procysteine</t>
  </si>
  <si>
    <t>PPP2R5B</t>
  </si>
  <si>
    <t>diphtheria toxin</t>
  </si>
  <si>
    <t>TO-901317</t>
  </si>
  <si>
    <t>CTSE</t>
  </si>
  <si>
    <t>BBC3</t>
  </si>
  <si>
    <t>3-nitropropionic acid</t>
  </si>
  <si>
    <t>ARHGAP21</t>
  </si>
  <si>
    <t>ZNF254</t>
  </si>
  <si>
    <t>PPP4C</t>
  </si>
  <si>
    <t>tofacitinib</t>
  </si>
  <si>
    <t>DEFB4A/DEFB4B</t>
  </si>
  <si>
    <t>TNF</t>
  </si>
  <si>
    <t>staurosporine</t>
  </si>
  <si>
    <t>F Actin</t>
  </si>
  <si>
    <t>SLC22A1</t>
  </si>
  <si>
    <t>SERPINF1</t>
  </si>
  <si>
    <t>KPNA2</t>
  </si>
  <si>
    <t>PHC1</t>
  </si>
  <si>
    <t>24(S),25-epoxycholesterol</t>
  </si>
  <si>
    <t>STRA6</t>
  </si>
  <si>
    <t>FOS</t>
  </si>
  <si>
    <t>NUP98-HOXD13</t>
  </si>
  <si>
    <t>thioinosine</t>
  </si>
  <si>
    <t>TAB2</t>
  </si>
  <si>
    <t>Esrra</t>
  </si>
  <si>
    <t>RNASEH2A</t>
  </si>
  <si>
    <t>ZNF431</t>
  </si>
  <si>
    <t>8-epi-prostaglandin F2alpha</t>
  </si>
  <si>
    <t>MED13</t>
  </si>
  <si>
    <t>mir-197</t>
  </si>
  <si>
    <t>sumatriptan</t>
  </si>
  <si>
    <t>Neurotrophin</t>
  </si>
  <si>
    <t>FOXO1</t>
  </si>
  <si>
    <t>ZNF708</t>
  </si>
  <si>
    <t>VDR</t>
  </si>
  <si>
    <t>saxagliptin</t>
  </si>
  <si>
    <t>MBD4</t>
  </si>
  <si>
    <t>poly(dG-dC)</t>
  </si>
  <si>
    <t>MEFV</t>
  </si>
  <si>
    <t>nitroprusside</t>
  </si>
  <si>
    <t>CASP4</t>
  </si>
  <si>
    <t>SLC22A2</t>
  </si>
  <si>
    <t>10-(6'-ubiquinonyl)decyltriphenylphosphonium</t>
  </si>
  <si>
    <t>EGOT</t>
  </si>
  <si>
    <t>ETV3</t>
  </si>
  <si>
    <t>PPP2R2A</t>
  </si>
  <si>
    <t>ZNF85</t>
  </si>
  <si>
    <t>CLEC12A</t>
  </si>
  <si>
    <t>Cdc42</t>
  </si>
  <si>
    <t>lestaurtinib</t>
  </si>
  <si>
    <t>Muc4</t>
  </si>
  <si>
    <t>mir-183</t>
  </si>
  <si>
    <t>FUBP1</t>
  </si>
  <si>
    <t>GSK0660</t>
  </si>
  <si>
    <t>ASXL1</t>
  </si>
  <si>
    <t>TXNIP</t>
  </si>
  <si>
    <t>BIRC5</t>
  </si>
  <si>
    <t>Casp12</t>
  </si>
  <si>
    <t>ZNF528</t>
  </si>
  <si>
    <t>IFIH1</t>
  </si>
  <si>
    <t>PDZK1IP1</t>
  </si>
  <si>
    <t>STAT6</t>
  </si>
  <si>
    <t>methimazole</t>
  </si>
  <si>
    <t>TR-RXR</t>
  </si>
  <si>
    <t>dibutyryl cGMP</t>
  </si>
  <si>
    <t>RASSF8</t>
  </si>
  <si>
    <t>IRF2</t>
  </si>
  <si>
    <t>uric acid</t>
  </si>
  <si>
    <t>USP21</t>
  </si>
  <si>
    <t>PAX5-ELN</t>
  </si>
  <si>
    <t>ZNF429</t>
  </si>
  <si>
    <t>Ifna4</t>
  </si>
  <si>
    <t>BCL2A1</t>
  </si>
  <si>
    <t>mir-96</t>
  </si>
  <si>
    <t>DASA-58</t>
  </si>
  <si>
    <t>SCGB3A2</t>
  </si>
  <si>
    <t>PNPT1</t>
  </si>
  <si>
    <t>DGKE</t>
  </si>
  <si>
    <t>triolein</t>
  </si>
  <si>
    <t>2-[[4-[(e)-styryl]phenoxy]methyl]oxirane</t>
  </si>
  <si>
    <t>RBM5</t>
  </si>
  <si>
    <t>PTPRS</t>
  </si>
  <si>
    <t>1-O-hexadecyl-2-N-methylcarbamol-sn-glycerol-3-phosphocholine</t>
  </si>
  <si>
    <t>CEBPE</t>
  </si>
  <si>
    <t>cyclohexanecarboxylic acid</t>
  </si>
  <si>
    <t>myristic acid</t>
  </si>
  <si>
    <t>IRF9</t>
  </si>
  <si>
    <t>pegintron</t>
  </si>
  <si>
    <t>CASP8</t>
  </si>
  <si>
    <t>PTPRA</t>
  </si>
  <si>
    <t>ZNF43</t>
  </si>
  <si>
    <t>ITIH2</t>
  </si>
  <si>
    <t>TDG</t>
  </si>
  <si>
    <t>pemetrexed</t>
  </si>
  <si>
    <t>ZNF665</t>
  </si>
  <si>
    <t>CEBPA</t>
  </si>
  <si>
    <t>AMFR</t>
  </si>
  <si>
    <t>propylthiouracil</t>
  </si>
  <si>
    <t>NCOR2</t>
  </si>
  <si>
    <t>ZNF100</t>
  </si>
  <si>
    <t>SPRY4</t>
  </si>
  <si>
    <t>mir-223</t>
  </si>
  <si>
    <t>IFNA4</t>
  </si>
  <si>
    <t>telmisartan</t>
  </si>
  <si>
    <t>NCOA2</t>
  </si>
  <si>
    <t>STAT2</t>
  </si>
  <si>
    <t>FMR1</t>
  </si>
  <si>
    <t>PRKAA1</t>
  </si>
  <si>
    <t>E2F1</t>
  </si>
  <si>
    <t>fenofibrate</t>
  </si>
  <si>
    <t>RHO</t>
  </si>
  <si>
    <t>miR-182-5p (and other miRNAs w/seed UUGGCAA)</t>
  </si>
  <si>
    <t>TSG101</t>
  </si>
  <si>
    <t>E2F6</t>
  </si>
  <si>
    <t>IL12RB2</t>
  </si>
  <si>
    <t>ALOX15B</t>
  </si>
  <si>
    <t>streptozocin</t>
  </si>
  <si>
    <t>Ccl6</t>
  </si>
  <si>
    <t>GSTK1</t>
  </si>
  <si>
    <t>COCH</t>
  </si>
  <si>
    <t>UBA7</t>
  </si>
  <si>
    <t>cyanidin 3-O-glucoside</t>
  </si>
  <si>
    <t>RYR1</t>
  </si>
  <si>
    <t>RPS6KB2</t>
  </si>
  <si>
    <t>BSCL2</t>
  </si>
  <si>
    <t>NEK7</t>
  </si>
  <si>
    <t>BCKDK</t>
  </si>
  <si>
    <t>8,9-epoxyeicosatrienoic acid</t>
  </si>
  <si>
    <t>HDAC11</t>
  </si>
  <si>
    <t>azoxymethane</t>
  </si>
  <si>
    <t>IRF3 dimer</t>
  </si>
  <si>
    <t>BMS-387032</t>
  </si>
  <si>
    <t>CITCO</t>
  </si>
  <si>
    <t>AQP7</t>
  </si>
  <si>
    <t>EIF3A</t>
  </si>
  <si>
    <t>Retinoic acid-RAR-RXR</t>
  </si>
  <si>
    <t>COPA</t>
  </si>
  <si>
    <t>racemic flurbiprofen</t>
  </si>
  <si>
    <t>MBD2</t>
  </si>
  <si>
    <t>ZNF91</t>
  </si>
  <si>
    <t>3-beta,17-beta-androstanediol</t>
  </si>
  <si>
    <t>bacterial lipopolysaccharides</t>
  </si>
  <si>
    <t>PNPLA2</t>
  </si>
  <si>
    <t>PRTN3</t>
  </si>
  <si>
    <t>NRDE2</t>
  </si>
  <si>
    <t>GABP</t>
  </si>
  <si>
    <t>IFNAR1</t>
  </si>
  <si>
    <t>HIC1</t>
  </si>
  <si>
    <t>8-hydroxy-2-(di-n-propylamino)tetralin</t>
  </si>
  <si>
    <t>UTS2R</t>
  </si>
  <si>
    <t>hydroxyurea</t>
  </si>
  <si>
    <t>folic acid</t>
  </si>
  <si>
    <t>THBD</t>
  </si>
  <si>
    <t>CIP2A</t>
  </si>
  <si>
    <t>NOTCH1</t>
  </si>
  <si>
    <t>TNFSF13B</t>
  </si>
  <si>
    <t>Sik1</t>
  </si>
  <si>
    <t>mono-(2-ethylhexyl)phthalate</t>
  </si>
  <si>
    <t>AEBP1</t>
  </si>
  <si>
    <t>ANKRD17</t>
  </si>
  <si>
    <t>(5-(4-N-methyl-N(2-pyridyl)amino)ethoxy)benzyl thiazolidine-2,4-dione</t>
  </si>
  <si>
    <t>MYRF</t>
  </si>
  <si>
    <t>MAPK9</t>
  </si>
  <si>
    <t>SIK1/SIK1B</t>
  </si>
  <si>
    <t>JAK1/2</t>
  </si>
  <si>
    <t>RNASEH2B</t>
  </si>
  <si>
    <t>mir-15</t>
  </si>
  <si>
    <t>PKM</t>
  </si>
  <si>
    <t>cysteamine</t>
  </si>
  <si>
    <t>SLC5A5</t>
  </si>
  <si>
    <t>HOXA1</t>
  </si>
  <si>
    <t>PARP14</t>
  </si>
  <si>
    <t>DDX58</t>
  </si>
  <si>
    <t>IGF2R</t>
  </si>
  <si>
    <t>levamisole</t>
  </si>
  <si>
    <t>levodopa</t>
  </si>
  <si>
    <t>TCF4</t>
  </si>
  <si>
    <t>ETS2</t>
  </si>
  <si>
    <t>RICTOR</t>
  </si>
  <si>
    <t>HNF4A</t>
  </si>
  <si>
    <t>TCF7L2</t>
  </si>
  <si>
    <t>HTT</t>
  </si>
  <si>
    <t>APP</t>
  </si>
  <si>
    <t>MYC</t>
  </si>
  <si>
    <t>gentamicin</t>
  </si>
  <si>
    <t>beta-estradiol</t>
  </si>
  <si>
    <t>TP53</t>
  </si>
  <si>
    <t>tazemetostat</t>
  </si>
  <si>
    <t>GnRH analog</t>
  </si>
  <si>
    <t>MAPT</t>
  </si>
  <si>
    <t>SP2509</t>
  </si>
  <si>
    <t>KRAS</t>
  </si>
  <si>
    <t>MAP4K4</t>
  </si>
  <si>
    <t>ESR1</t>
  </si>
  <si>
    <t>PRKAG3</t>
  </si>
  <si>
    <t>colistin</t>
  </si>
  <si>
    <t>kanamycin A</t>
  </si>
  <si>
    <t>CREB1</t>
  </si>
  <si>
    <t>miR-1-3p (and other miRNAs w/seed GGAAUGU)</t>
  </si>
  <si>
    <t>MYCN</t>
  </si>
  <si>
    <t>metronidazole</t>
  </si>
  <si>
    <t>vancomycin</t>
  </si>
  <si>
    <t>NF1</t>
  </si>
  <si>
    <t>CD38</t>
  </si>
  <si>
    <t>CLPP</t>
  </si>
  <si>
    <t>metribolone</t>
  </si>
  <si>
    <t>miR-124-3p (and other miRNAs w/seed AAGGCAC)</t>
  </si>
  <si>
    <t>CST5</t>
  </si>
  <si>
    <t>BDNF</t>
  </si>
  <si>
    <t>CLOCK</t>
  </si>
  <si>
    <t>miR-291a-3p (and other miRNAs w/seed AAGUGCU)</t>
  </si>
  <si>
    <t>Mir200</t>
  </si>
  <si>
    <t>camptothecin</t>
  </si>
  <si>
    <t>FOLR1</t>
  </si>
  <si>
    <t>maslinic acid</t>
  </si>
  <si>
    <t>XBP1</t>
  </si>
  <si>
    <t>NFE2L2</t>
  </si>
  <si>
    <t>RCE1</t>
  </si>
  <si>
    <t>NR3C1</t>
  </si>
  <si>
    <t>VANGL2</t>
  </si>
  <si>
    <t>HDAC4</t>
  </si>
  <si>
    <t>WT1</t>
  </si>
  <si>
    <t>MAPK7</t>
  </si>
  <si>
    <t>MMP3</t>
  </si>
  <si>
    <t>PTP4A1</t>
  </si>
  <si>
    <t>CLUH</t>
  </si>
  <si>
    <t>glutamine</t>
  </si>
  <si>
    <t>miR-30c-5p (and other miRNAs w/seed GUAAACA)</t>
  </si>
  <si>
    <t>topotecan</t>
  </si>
  <si>
    <t>MMP12</t>
  </si>
  <si>
    <t>mir-8</t>
  </si>
  <si>
    <t>CLDN7</t>
  </si>
  <si>
    <t>TCOF1</t>
  </si>
  <si>
    <t>HOXA9</t>
  </si>
  <si>
    <t>2-amino-1-methyl-6-phenylimidazo-4-5-b-pyridine</t>
  </si>
  <si>
    <t>sirolimus</t>
  </si>
  <si>
    <t>mir-144</t>
  </si>
  <si>
    <t>TGFB1</t>
  </si>
  <si>
    <t>mir-451</t>
  </si>
  <si>
    <t>HRAS</t>
  </si>
  <si>
    <t>miR-16-5p (and other miRNAs w/seed AGCAGCA)</t>
  </si>
  <si>
    <t>MEF2A</t>
  </si>
  <si>
    <t>miR-129-5p (and other miRNAs w/seed UUUUUGC)</t>
  </si>
  <si>
    <t>LMNB1</t>
  </si>
  <si>
    <t>Z-LLL-CHO</t>
  </si>
  <si>
    <t>IL3</t>
  </si>
  <si>
    <t>guanidinopropionic acid</t>
  </si>
  <si>
    <t>FSH</t>
  </si>
  <si>
    <t>UCP1</t>
  </si>
  <si>
    <t>PTEN</t>
  </si>
  <si>
    <t>SUB1</t>
  </si>
  <si>
    <t>lactacystin</t>
  </si>
  <si>
    <t>TFAM</t>
  </si>
  <si>
    <t>PGR</t>
  </si>
  <si>
    <t>D-glucose</t>
  </si>
  <si>
    <t>SOX2</t>
  </si>
  <si>
    <t>HNRNPA2B1</t>
  </si>
  <si>
    <t>DYSF</t>
  </si>
  <si>
    <t>TRAP1</t>
  </si>
  <si>
    <t>TAZ</t>
  </si>
  <si>
    <t>SREBF2</t>
  </si>
  <si>
    <t>ASPSCR1-TFE3</t>
  </si>
  <si>
    <t>4-phenylbutyric acid</t>
  </si>
  <si>
    <t>1,2-dithiol-3-thione</t>
  </si>
  <si>
    <t>FGFR4</t>
  </si>
  <si>
    <t>mir-182</t>
  </si>
  <si>
    <t>MAP2K5</t>
  </si>
  <si>
    <t>NKAP</t>
  </si>
  <si>
    <t>PRKAA2</t>
  </si>
  <si>
    <t>3,4-methylenedioxyamphetamine</t>
  </si>
  <si>
    <t>KLHL21</t>
  </si>
  <si>
    <t>MYCL</t>
  </si>
  <si>
    <t>SYVN1</t>
  </si>
  <si>
    <t>Mek</t>
  </si>
  <si>
    <t>Pln</t>
  </si>
  <si>
    <t>methylprednisolone</t>
  </si>
  <si>
    <t>ADORA2A</t>
  </si>
  <si>
    <t>5-fluorouracil</t>
  </si>
  <si>
    <t>PAX3</t>
  </si>
  <si>
    <t>TENM1</t>
  </si>
  <si>
    <t>RTN4</t>
  </si>
  <si>
    <t>Presenilin</t>
  </si>
  <si>
    <t>medroxyprogesterone acetate</t>
  </si>
  <si>
    <t>NCAM1</t>
  </si>
  <si>
    <t>INSR</t>
  </si>
  <si>
    <t>imatinib</t>
  </si>
  <si>
    <t>ladostigil</t>
  </si>
  <si>
    <t>miR-155-5p (miRNAs w/seed UAAUGCU)</t>
  </si>
  <si>
    <t>PLN</t>
  </si>
  <si>
    <t>ADAM10</t>
  </si>
  <si>
    <t>mibolerone</t>
  </si>
  <si>
    <t>OGA</t>
  </si>
  <si>
    <t>Akt</t>
  </si>
  <si>
    <t>SRPK1</t>
  </si>
  <si>
    <t>ADRA1B</t>
  </si>
  <si>
    <t>SOD1</t>
  </si>
  <si>
    <t>MECP2</t>
  </si>
  <si>
    <t>ERG</t>
  </si>
  <si>
    <t>CIDEC</t>
  </si>
  <si>
    <t>methylselenic acid</t>
  </si>
  <si>
    <t>PC-SPES</t>
  </si>
  <si>
    <t>CG</t>
  </si>
  <si>
    <t>ARHGAP31</t>
  </si>
  <si>
    <t>BCO2</t>
  </si>
  <si>
    <t>PAX7</t>
  </si>
  <si>
    <t>KLF3</t>
  </si>
  <si>
    <t>progesterone</t>
  </si>
  <si>
    <t>HSF1</t>
  </si>
  <si>
    <t>trichostatin A</t>
  </si>
  <si>
    <t>miR-483-3p (miRNAs w/seed CACUCCU)</t>
  </si>
  <si>
    <t>8-bromo-cAMP</t>
  </si>
  <si>
    <t>RHOJ</t>
  </si>
  <si>
    <t>acetyl-L-carnitine</t>
  </si>
  <si>
    <t>IGF2BP1</t>
  </si>
  <si>
    <t>lipopolysaccharide</t>
  </si>
  <si>
    <t>let-7a-5p (and other miRNAs w/seed GAGGUAG)</t>
  </si>
  <si>
    <t>mir-1</t>
  </si>
  <si>
    <t>benzo(a)pyrene</t>
  </si>
  <si>
    <t>TSC2</t>
  </si>
  <si>
    <t>SERTAD2</t>
  </si>
  <si>
    <t>Lh</t>
  </si>
  <si>
    <t>tunicamycin</t>
  </si>
  <si>
    <t>arsenic trioxide</t>
  </si>
  <si>
    <t>PQQ cofactor</t>
  </si>
  <si>
    <t>miR-29b-3p (and other miRNAs w/seed AGCACCA)</t>
  </si>
  <si>
    <t>EHHADH</t>
  </si>
  <si>
    <t>MASTL</t>
  </si>
  <si>
    <t>PPP3CA</t>
  </si>
  <si>
    <t>ELL2</t>
  </si>
  <si>
    <t>miR-21-5p (and other miRNAs w/seed AGCUUAU)</t>
  </si>
  <si>
    <t>clioquinol</t>
  </si>
  <si>
    <t>tert-butyl-hydroquinone</t>
  </si>
  <si>
    <t>4-methylnitrosoamino-1-(3-pyridinyl)-1-butanone</t>
  </si>
  <si>
    <t>MKNK1</t>
  </si>
  <si>
    <t>UCHL1</t>
  </si>
  <si>
    <t>D-2-amino-5-phosphonovaleric acid</t>
  </si>
  <si>
    <t>NTRK3</t>
  </si>
  <si>
    <t>LONP1</t>
  </si>
  <si>
    <t>dexamethasone</t>
  </si>
  <si>
    <t>garcinol</t>
  </si>
  <si>
    <t>halofuginone</t>
  </si>
  <si>
    <t>dihydrotestosterone</t>
  </si>
  <si>
    <t>n-nitrosomethylbenzylamine</t>
  </si>
  <si>
    <t>ADRA1D</t>
  </si>
  <si>
    <t>KLF15</t>
  </si>
  <si>
    <t>ciprofloxacin</t>
  </si>
  <si>
    <t>ALKBH5</t>
  </si>
  <si>
    <t>miR-125b-5p (and other miRNAs w/seed CCCUGAG)</t>
  </si>
  <si>
    <t>HSF2</t>
  </si>
  <si>
    <t>MIR17HG</t>
  </si>
  <si>
    <t>methotrexate</t>
  </si>
  <si>
    <t>nilotinib</t>
  </si>
  <si>
    <t>mitomycin C</t>
  </si>
  <si>
    <t>pyridaben</t>
  </si>
  <si>
    <t>ICMT</t>
  </si>
  <si>
    <t>budesonide</t>
  </si>
  <si>
    <t>miR-217-5p (and other miRNAs w/seed ACUGCAU)</t>
  </si>
  <si>
    <t>decitabine</t>
  </si>
  <si>
    <t>elaidic acid</t>
  </si>
  <si>
    <t>thioacetamide</t>
  </si>
  <si>
    <t>ADCYAP1</t>
  </si>
  <si>
    <t>NAMPT</t>
  </si>
  <si>
    <t>MFSD2A</t>
  </si>
  <si>
    <t>TOR1A</t>
  </si>
  <si>
    <t>ADRB1</t>
  </si>
  <si>
    <t>F2</t>
  </si>
  <si>
    <t>MTOR</t>
  </si>
  <si>
    <t>HOXA10</t>
  </si>
  <si>
    <t>NFYB</t>
  </si>
  <si>
    <t>tanespimycin</t>
  </si>
  <si>
    <t>ADRB</t>
  </si>
  <si>
    <t>maneb</t>
  </si>
  <si>
    <t>DLL4</t>
  </si>
  <si>
    <t>A2M</t>
  </si>
  <si>
    <t>sterol</t>
  </si>
  <si>
    <t>tetracycline</t>
  </si>
  <si>
    <t>ZMIZ2</t>
  </si>
  <si>
    <t>2-amino-5-phosphonovaleric acid</t>
  </si>
  <si>
    <t>CDK4</t>
  </si>
  <si>
    <t>ATP2A2</t>
  </si>
  <si>
    <t>DCX</t>
  </si>
  <si>
    <t>ZBED6</t>
  </si>
  <si>
    <t>11-dehydrocorticosterone</t>
  </si>
  <si>
    <t>miR-30a-3p (and other miRNAs w/seed UUUCAGU)</t>
  </si>
  <si>
    <t>GLUL</t>
  </si>
  <si>
    <t>H3</t>
  </si>
  <si>
    <t>RNF187</t>
  </si>
  <si>
    <t>miR-155-3p (miRNAs w/seed UCCUACC)</t>
  </si>
  <si>
    <t>HSD17B13</t>
  </si>
  <si>
    <t>Z-IL-CHO</t>
  </si>
  <si>
    <t>uranyl nitrate</t>
  </si>
  <si>
    <t>ceftriaxone</t>
  </si>
  <si>
    <t>SPTLC1</t>
  </si>
  <si>
    <t>E-c-HDMAPP</t>
  </si>
  <si>
    <t>BCAR3</t>
  </si>
  <si>
    <t>ZDHHC7</t>
  </si>
  <si>
    <t>TIMP4</t>
  </si>
  <si>
    <t>SV2A</t>
  </si>
  <si>
    <t>SMARCC2</t>
  </si>
  <si>
    <t>mir-378</t>
  </si>
  <si>
    <t>plicamycin</t>
  </si>
  <si>
    <t>MBNL3</t>
  </si>
  <si>
    <t>BCO1</t>
  </si>
  <si>
    <t>ACACA</t>
  </si>
  <si>
    <t>SEMA5A</t>
  </si>
  <si>
    <t>phosphorylethanolamine</t>
  </si>
  <si>
    <t>PSMB9</t>
  </si>
  <si>
    <t>WNT5B</t>
  </si>
  <si>
    <t>RAB1B</t>
  </si>
  <si>
    <t>BRD7</t>
  </si>
  <si>
    <t>interferon beta-1a</t>
  </si>
  <si>
    <t>chlorine</t>
  </si>
  <si>
    <t>CLN3</t>
  </si>
  <si>
    <t>CAMKK2</t>
  </si>
  <si>
    <t>AZD1480</t>
  </si>
  <si>
    <t>terpenoid</t>
  </si>
  <si>
    <t>VPS26A</t>
  </si>
  <si>
    <t>mir-375</t>
  </si>
  <si>
    <t>TJP2</t>
  </si>
  <si>
    <t>SH3TC2</t>
  </si>
  <si>
    <t>RASSF1</t>
  </si>
  <si>
    <t>SATB1</t>
  </si>
  <si>
    <t>PPARG</t>
  </si>
  <si>
    <t>CD44</t>
  </si>
  <si>
    <t>NGLY1</t>
  </si>
  <si>
    <t>methylnitrosourea</t>
  </si>
  <si>
    <t>Insulin</t>
  </si>
  <si>
    <t>SMYD1</t>
  </si>
  <si>
    <t>GLI1</t>
  </si>
  <si>
    <t>SAFB2</t>
  </si>
  <si>
    <t>HEY1</t>
  </si>
  <si>
    <t>carvedilol</t>
  </si>
  <si>
    <t>CTNNB1</t>
  </si>
  <si>
    <t>PRL</t>
  </si>
  <si>
    <t>CD3</t>
  </si>
  <si>
    <t>growth factor</t>
  </si>
  <si>
    <t>MED30</t>
  </si>
  <si>
    <t>DNAJC3</t>
  </si>
  <si>
    <t>TBXT</t>
  </si>
  <si>
    <t>ginsenoside Rb1</t>
  </si>
  <si>
    <t>H1-6</t>
  </si>
  <si>
    <t>black raspberry extract</t>
  </si>
  <si>
    <t>H1f1</t>
  </si>
  <si>
    <t>BAK1</t>
  </si>
  <si>
    <t>GC-GCR dimer</t>
  </si>
  <si>
    <t>EGR2</t>
  </si>
  <si>
    <t>GATA1</t>
  </si>
  <si>
    <t>hydrogen peroxide</t>
  </si>
  <si>
    <t>Creb</t>
  </si>
  <si>
    <t>E. coli serotype 0127B8 lipopolysaccharide</t>
  </si>
  <si>
    <t>SS18</t>
  </si>
  <si>
    <t>PCGEM1</t>
  </si>
  <si>
    <t>phenethyl isothiocyanate</t>
  </si>
  <si>
    <t>geldanamycin</t>
  </si>
  <si>
    <t>MET</t>
  </si>
  <si>
    <t>HSD17B4</t>
  </si>
  <si>
    <t>ARNT</t>
  </si>
  <si>
    <t>CCND1</t>
  </si>
  <si>
    <t>INCB054329</t>
  </si>
  <si>
    <t>THOC5</t>
  </si>
  <si>
    <t>IL5</t>
  </si>
  <si>
    <t>MECOM</t>
  </si>
  <si>
    <t>bexarotene</t>
  </si>
  <si>
    <t>H2AX</t>
  </si>
  <si>
    <t>methamphetamine</t>
  </si>
  <si>
    <t>ABCB6</t>
  </si>
  <si>
    <t>SLC27A2</t>
  </si>
  <si>
    <t>mir-210</t>
  </si>
  <si>
    <t>HNRNPA1</t>
  </si>
  <si>
    <t>JAK2</t>
  </si>
  <si>
    <t>triamcinolone acetonide</t>
  </si>
  <si>
    <t>lith-O-Asp</t>
  </si>
  <si>
    <t>Nkx2-2os</t>
  </si>
  <si>
    <t>SP2</t>
  </si>
  <si>
    <t>PPP1R14B</t>
  </si>
  <si>
    <t>mir-637</t>
  </si>
  <si>
    <t>aurintricarboxylic acid</t>
  </si>
  <si>
    <t>YWHAB</t>
  </si>
  <si>
    <t>nitrofurantoin</t>
  </si>
  <si>
    <t>AATF</t>
  </si>
  <si>
    <t>gelam honey</t>
  </si>
  <si>
    <t>CASP2</t>
  </si>
  <si>
    <t>DNMT3L</t>
  </si>
  <si>
    <t>ingenol mebutate</t>
  </si>
  <si>
    <t>ANGPT2</t>
  </si>
  <si>
    <t>OGT</t>
  </si>
  <si>
    <t>trans-hydroxytamoxifen</t>
  </si>
  <si>
    <t>puromycin aminonucleoside</t>
  </si>
  <si>
    <t>ATP5IF1</t>
  </si>
  <si>
    <t>HOXD10</t>
  </si>
  <si>
    <t>ZNF106</t>
  </si>
  <si>
    <t>rasagiline</t>
  </si>
  <si>
    <t>NSD2</t>
  </si>
  <si>
    <t>NOSTRIN</t>
  </si>
  <si>
    <t>IL15</t>
  </si>
  <si>
    <t>CP-55940</t>
  </si>
  <si>
    <t>OSM</t>
  </si>
  <si>
    <t>ETV6-RUNX1</t>
  </si>
  <si>
    <t>GW9662</t>
  </si>
  <si>
    <t>let-7</t>
  </si>
  <si>
    <t>KITLG</t>
  </si>
  <si>
    <t>PRNP</t>
  </si>
  <si>
    <t>FOXO3</t>
  </si>
  <si>
    <t>ADRA1A</t>
  </si>
  <si>
    <t>TIMP3</t>
  </si>
  <si>
    <t>romidepsin</t>
  </si>
  <si>
    <t>napabucasin</t>
  </si>
  <si>
    <t>NFKBIA</t>
  </si>
  <si>
    <t>PTCSC3</t>
  </si>
  <si>
    <t>trichloroethylene</t>
  </si>
  <si>
    <t>CA074-methyl ester</t>
  </si>
  <si>
    <t>OMA1</t>
  </si>
  <si>
    <t>sucrose</t>
  </si>
  <si>
    <t>CHEK2</t>
  </si>
  <si>
    <t>ST1926</t>
  </si>
  <si>
    <t>RUVBL2</t>
  </si>
  <si>
    <t>sulindac sulfide</t>
  </si>
  <si>
    <t>HNRNPH1</t>
  </si>
  <si>
    <t>VCP</t>
  </si>
  <si>
    <t>MAPK8IP3</t>
  </si>
  <si>
    <t>zeaxanthin</t>
  </si>
  <si>
    <t>benzene</t>
  </si>
  <si>
    <t>Notch</t>
  </si>
  <si>
    <t>GAS2L3</t>
  </si>
  <si>
    <t>Cdk</t>
  </si>
  <si>
    <t>PDPK1</t>
  </si>
  <si>
    <t>ATF4</t>
  </si>
  <si>
    <t>RB1</t>
  </si>
  <si>
    <t>EBF1</t>
  </si>
  <si>
    <t>3,4,5,3',4'-pentachlorobiphenyl</t>
  </si>
  <si>
    <t>CAPNS1</t>
  </si>
  <si>
    <t>vincristine</t>
  </si>
  <si>
    <t>miR-127 prodrug</t>
  </si>
  <si>
    <t>CACNA1D</t>
  </si>
  <si>
    <t>C11orf95-RELA</t>
  </si>
  <si>
    <t>Ank2</t>
  </si>
  <si>
    <t>7-nitroindazole</t>
  </si>
  <si>
    <t>GCG</t>
  </si>
  <si>
    <t>RRAD</t>
  </si>
  <si>
    <t>VEZF1</t>
  </si>
  <si>
    <t>P4HB</t>
  </si>
  <si>
    <t>PDE3A</t>
  </si>
  <si>
    <t>DLST</t>
  </si>
  <si>
    <t>tetraethylammonium</t>
  </si>
  <si>
    <t>PTBP3</t>
  </si>
  <si>
    <t>tolylfluanid</t>
  </si>
  <si>
    <t>RPS7</t>
  </si>
  <si>
    <t>UBE2D3</t>
  </si>
  <si>
    <t>SNRNP70</t>
  </si>
  <si>
    <t>Calcineurin A</t>
  </si>
  <si>
    <t>ELOVL2</t>
  </si>
  <si>
    <t>monooleylphosphatidic acid</t>
  </si>
  <si>
    <t>IND S1</t>
  </si>
  <si>
    <t>ATF2</t>
  </si>
  <si>
    <t>phenylbutazone</t>
  </si>
  <si>
    <t>PDLIM2</t>
  </si>
  <si>
    <t>clofibrate</t>
  </si>
  <si>
    <t>MTM1</t>
  </si>
  <si>
    <t>HSPA4</t>
  </si>
  <si>
    <t>taprostene</t>
  </si>
  <si>
    <t>EIF4G2</t>
  </si>
  <si>
    <t>ARF4</t>
  </si>
  <si>
    <t>poly(C)RNA</t>
  </si>
  <si>
    <t>KHDRBS1</t>
  </si>
  <si>
    <t>progestin</t>
  </si>
  <si>
    <t>PBK</t>
  </si>
  <si>
    <t>NIPBL</t>
  </si>
  <si>
    <t>mir-122</t>
  </si>
  <si>
    <t>DMD</t>
  </si>
  <si>
    <t>miR-224-5p (miRNAs w/seed AAGUCAC)</t>
  </si>
  <si>
    <t>TUBB1</t>
  </si>
  <si>
    <t>ATE1</t>
  </si>
  <si>
    <t>PTGDS</t>
  </si>
  <si>
    <t>AHNAK</t>
  </si>
  <si>
    <t>pirinixic acid</t>
  </si>
  <si>
    <t>clenbuterol</t>
  </si>
  <si>
    <t>glutamyl-Se-methylselenocysteine</t>
  </si>
  <si>
    <t>CYP2C9</t>
  </si>
  <si>
    <t>KLHL2</t>
  </si>
  <si>
    <t>L-glutamic acid</t>
  </si>
  <si>
    <t>miR-221-3p (and other miRNAs w/seed GCUACAU)</t>
  </si>
  <si>
    <t>ERN1</t>
  </si>
  <si>
    <t>pCPT-cAMP</t>
  </si>
  <si>
    <t>mir-137</t>
  </si>
  <si>
    <t>HNRNPF</t>
  </si>
  <si>
    <t>TP73</t>
  </si>
  <si>
    <t>KLHL42</t>
  </si>
  <si>
    <t>oleuropein aglycone</t>
  </si>
  <si>
    <t>GABBR2</t>
  </si>
  <si>
    <t>mir-431</t>
  </si>
  <si>
    <t>SRT2104</t>
  </si>
  <si>
    <t>AKIRIN2</t>
  </si>
  <si>
    <t>STAT4</t>
  </si>
  <si>
    <t>ITGBL1</t>
  </si>
  <si>
    <t>HELLS</t>
  </si>
  <si>
    <t>IND S7</t>
  </si>
  <si>
    <t>miR-122-5p (miRNAs w/seed GGAGUGU)</t>
  </si>
  <si>
    <t>AR-A014418</t>
  </si>
  <si>
    <t>CARD8</t>
  </si>
  <si>
    <t>RALGDS</t>
  </si>
  <si>
    <t>lanthanum chloride</t>
  </si>
  <si>
    <t>APOE</t>
  </si>
  <si>
    <t>propentofylline</t>
  </si>
  <si>
    <t>SH2D5</t>
  </si>
  <si>
    <t>WASF1</t>
  </si>
  <si>
    <t>PRCP</t>
  </si>
  <si>
    <t>AGAP2</t>
  </si>
  <si>
    <t>TRIM41</t>
  </si>
  <si>
    <t>lenalidomide</t>
  </si>
  <si>
    <t>BTG1</t>
  </si>
  <si>
    <t>cetuximab/radiotherapy</t>
  </si>
  <si>
    <t>CASR</t>
  </si>
  <si>
    <t>WWC1</t>
  </si>
  <si>
    <t>LMO4</t>
  </si>
  <si>
    <t>NRG4</t>
  </si>
  <si>
    <t>pentylenetetrazol</t>
  </si>
  <si>
    <t>rhein</t>
  </si>
  <si>
    <t>memantine</t>
  </si>
  <si>
    <t>ulipristal acetate</t>
  </si>
  <si>
    <t>Mt</t>
  </si>
  <si>
    <t>IFNG</t>
  </si>
  <si>
    <t>miR-375-3p (miRNAs w/seed UUGUUCG)</t>
  </si>
  <si>
    <t>NELFB</t>
  </si>
  <si>
    <t>SH3KBP1</t>
  </si>
  <si>
    <t>KRIT1</t>
  </si>
  <si>
    <t>MYOC</t>
  </si>
  <si>
    <t>pregna-4,17-diene-3,16-dione</t>
  </si>
  <si>
    <t>interferon alfacon-1</t>
  </si>
  <si>
    <t>NGFR</t>
  </si>
  <si>
    <t>ROCK1</t>
  </si>
  <si>
    <t>dichlorovinylcysteine</t>
  </si>
  <si>
    <t>succinic acid</t>
  </si>
  <si>
    <t>KDM5A</t>
  </si>
  <si>
    <t>IRS1</t>
  </si>
  <si>
    <t>PRKCA</t>
  </si>
  <si>
    <t>FN1</t>
  </si>
  <si>
    <t>Firre</t>
  </si>
  <si>
    <t>daidzein</t>
  </si>
  <si>
    <t>FLT1</t>
  </si>
  <si>
    <t>MTPN</t>
  </si>
  <si>
    <t>GAST</t>
  </si>
  <si>
    <t>MBD3</t>
  </si>
  <si>
    <t>miR-141-3p (and other miRNAs w/seed AACACUG)</t>
  </si>
  <si>
    <t>hydrocortisone</t>
  </si>
  <si>
    <t>miR-338-3p (miRNAs w/seed CCAGCAU)</t>
  </si>
  <si>
    <t>LLGL2</t>
  </si>
  <si>
    <t>AKT1</t>
  </si>
  <si>
    <t>miR-23a-3p (and other miRNAs w/seed UCACAUU)</t>
  </si>
  <si>
    <t>lisinopril</t>
  </si>
  <si>
    <t>BCYRN1</t>
  </si>
  <si>
    <t>2-bromoethylamine</t>
  </si>
  <si>
    <t>CRBN</t>
  </si>
  <si>
    <t>CREB3</t>
  </si>
  <si>
    <t>CDK19</t>
  </si>
  <si>
    <t>JUN</t>
  </si>
  <si>
    <t>mannitol</t>
  </si>
  <si>
    <t>mir-21</t>
  </si>
  <si>
    <t>ESR2</t>
  </si>
  <si>
    <t>thapsigargin</t>
  </si>
  <si>
    <t>PRKCI</t>
  </si>
  <si>
    <t>Tcf7</t>
  </si>
  <si>
    <t>genes113uniquetoUnctrl</t>
  </si>
  <si>
    <t>genes2715FromTissuctrl</t>
  </si>
  <si>
    <t>Upstream Regulators (-log10 (B-H p-value))</t>
  </si>
  <si>
    <t xml:space="preserve">Column </t>
  </si>
  <si>
    <t>Note</t>
  </si>
  <si>
    <t xml:space="preserve">IPA category </t>
  </si>
  <si>
    <t>Enrichment (-log10 B-H p-value) of 113 APA genes when tissue information is not set as confounder</t>
  </si>
  <si>
    <t>113uniquetoUnctrl</t>
  </si>
  <si>
    <t>2715FromTissuctrl</t>
  </si>
  <si>
    <t>Significance difference (113uniquetoUnctrl-2715FromTissuectrl)</t>
  </si>
  <si>
    <t>Difference in the enrichment significance</t>
  </si>
  <si>
    <t>Enrichment (-log10 B-H p-value) of 2715 APA genes when tissue information is set as confou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320E7-A64D-4800-BEC3-F1D9D20EFAFF}">
  <dimension ref="A1:B5"/>
  <sheetViews>
    <sheetView workbookViewId="0">
      <selection activeCell="B4" sqref="B4"/>
    </sheetView>
  </sheetViews>
  <sheetFormatPr defaultRowHeight="14.4" x14ac:dyDescent="0.3"/>
  <cols>
    <col min="1" max="1" width="36.44140625" bestFit="1" customWidth="1"/>
  </cols>
  <sheetData>
    <row r="1" spans="1:2" x14ac:dyDescent="0.3">
      <c r="A1" t="s">
        <v>779</v>
      </c>
      <c r="B1" t="s">
        <v>780</v>
      </c>
    </row>
    <row r="2" spans="1:2" x14ac:dyDescent="0.3">
      <c r="A2" t="s">
        <v>778</v>
      </c>
      <c r="B2" t="s">
        <v>781</v>
      </c>
    </row>
    <row r="3" spans="1:2" x14ac:dyDescent="0.3">
      <c r="A3" t="s">
        <v>776</v>
      </c>
      <c r="B3" t="s">
        <v>782</v>
      </c>
    </row>
    <row r="4" spans="1:2" x14ac:dyDescent="0.3">
      <c r="A4" t="s">
        <v>777</v>
      </c>
      <c r="B4" t="s">
        <v>787</v>
      </c>
    </row>
    <row r="5" spans="1:2" x14ac:dyDescent="0.3">
      <c r="A5" t="s">
        <v>785</v>
      </c>
      <c r="B5" t="s">
        <v>7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C0922-4AD2-4F0D-9845-0E90E47453DE}">
  <dimension ref="A1:D777"/>
  <sheetViews>
    <sheetView tabSelected="1" workbookViewId="0">
      <selection activeCell="D1" sqref="D1"/>
    </sheetView>
  </sheetViews>
  <sheetFormatPr defaultRowHeight="14.4" x14ac:dyDescent="0.3"/>
  <cols>
    <col min="2" max="2" width="21.109375" bestFit="1" customWidth="1"/>
    <col min="3" max="3" width="20.77734375" bestFit="1" customWidth="1"/>
  </cols>
  <sheetData>
    <row r="1" spans="1:4" x14ac:dyDescent="0.3">
      <c r="A1" t="s">
        <v>778</v>
      </c>
      <c r="B1" t="s">
        <v>783</v>
      </c>
      <c r="C1" t="s">
        <v>784</v>
      </c>
      <c r="D1" t="s">
        <v>785</v>
      </c>
    </row>
    <row r="2" spans="1:4" x14ac:dyDescent="0.3">
      <c r="A2" t="s">
        <v>6</v>
      </c>
      <c r="B2">
        <v>0.84296969617538697</v>
      </c>
      <c r="C2">
        <v>0</v>
      </c>
      <c r="D2">
        <f t="shared" ref="D2:D65" si="0">B2-C2</f>
        <v>0.84296969617538697</v>
      </c>
    </row>
    <row r="3" spans="1:4" x14ac:dyDescent="0.3">
      <c r="A3" t="s">
        <v>7</v>
      </c>
      <c r="B3">
        <v>0.84296969617538697</v>
      </c>
      <c r="C3">
        <v>0</v>
      </c>
      <c r="D3">
        <f t="shared" si="0"/>
        <v>0.84296969617538697</v>
      </c>
    </row>
    <row r="4" spans="1:4" x14ac:dyDescent="0.3">
      <c r="A4" t="s">
        <v>8</v>
      </c>
      <c r="B4">
        <v>0.84296969617538697</v>
      </c>
      <c r="C4">
        <v>0</v>
      </c>
      <c r="D4">
        <f t="shared" si="0"/>
        <v>0.84296969617538697</v>
      </c>
    </row>
    <row r="5" spans="1:4" x14ac:dyDescent="0.3">
      <c r="A5" t="s">
        <v>9</v>
      </c>
      <c r="B5">
        <v>0.84296969617538697</v>
      </c>
      <c r="C5">
        <v>0</v>
      </c>
      <c r="D5">
        <f t="shared" si="0"/>
        <v>0.84296969617538697</v>
      </c>
    </row>
    <row r="6" spans="1:4" x14ac:dyDescent="0.3">
      <c r="A6" t="s">
        <v>10</v>
      </c>
      <c r="B6">
        <v>0.84296969617538697</v>
      </c>
      <c r="C6">
        <v>0</v>
      </c>
      <c r="D6">
        <f t="shared" si="0"/>
        <v>0.84296969617538697</v>
      </c>
    </row>
    <row r="7" spans="1:4" x14ac:dyDescent="0.3">
      <c r="A7" t="s">
        <v>11</v>
      </c>
      <c r="B7">
        <v>0.84296969617538697</v>
      </c>
      <c r="C7">
        <v>0</v>
      </c>
      <c r="D7">
        <f t="shared" si="0"/>
        <v>0.84296969617538697</v>
      </c>
    </row>
    <row r="8" spans="1:4" x14ac:dyDescent="0.3">
      <c r="A8" t="s">
        <v>12</v>
      </c>
      <c r="B8">
        <v>0.84296969617538697</v>
      </c>
      <c r="C8">
        <v>0</v>
      </c>
      <c r="D8">
        <f t="shared" si="0"/>
        <v>0.84296969617538697</v>
      </c>
    </row>
    <row r="9" spans="1:4" x14ac:dyDescent="0.3">
      <c r="A9" t="s">
        <v>13</v>
      </c>
      <c r="B9">
        <v>0.84296969617538697</v>
      </c>
      <c r="C9">
        <v>0</v>
      </c>
      <c r="D9">
        <f t="shared" si="0"/>
        <v>0.84296969617538697</v>
      </c>
    </row>
    <row r="10" spans="1:4" x14ac:dyDescent="0.3">
      <c r="A10" t="s">
        <v>14</v>
      </c>
      <c r="B10">
        <v>0.84296969617538697</v>
      </c>
      <c r="C10">
        <v>0</v>
      </c>
      <c r="D10">
        <f t="shared" si="0"/>
        <v>0.84296969617538697</v>
      </c>
    </row>
    <row r="11" spans="1:4" x14ac:dyDescent="0.3">
      <c r="A11" t="s">
        <v>15</v>
      </c>
      <c r="B11">
        <v>0.84296969617538697</v>
      </c>
      <c r="C11">
        <v>0</v>
      </c>
      <c r="D11">
        <f t="shared" si="0"/>
        <v>0.84296969617538697</v>
      </c>
    </row>
    <row r="12" spans="1:4" x14ac:dyDescent="0.3">
      <c r="A12" t="s">
        <v>16</v>
      </c>
      <c r="B12">
        <v>0.84296969617538697</v>
      </c>
      <c r="C12">
        <v>0</v>
      </c>
      <c r="D12">
        <f t="shared" si="0"/>
        <v>0.84296969617538697</v>
      </c>
    </row>
    <row r="13" spans="1:4" x14ac:dyDescent="0.3">
      <c r="A13" t="s">
        <v>17</v>
      </c>
      <c r="B13">
        <v>0.84296969617538697</v>
      </c>
      <c r="C13">
        <v>0</v>
      </c>
      <c r="D13">
        <f t="shared" si="0"/>
        <v>0.84296969617538697</v>
      </c>
    </row>
    <row r="14" spans="1:4" x14ac:dyDescent="0.3">
      <c r="A14" t="s">
        <v>18</v>
      </c>
      <c r="B14">
        <v>0.84296969617538697</v>
      </c>
      <c r="C14">
        <v>0</v>
      </c>
      <c r="D14">
        <f t="shared" si="0"/>
        <v>0.84296969617538697</v>
      </c>
    </row>
    <row r="15" spans="1:4" x14ac:dyDescent="0.3">
      <c r="A15" t="s">
        <v>19</v>
      </c>
      <c r="B15">
        <v>0.84296969617538697</v>
      </c>
      <c r="C15">
        <v>0</v>
      </c>
      <c r="D15">
        <f t="shared" si="0"/>
        <v>0.84296969617538697</v>
      </c>
    </row>
    <row r="16" spans="1:4" x14ac:dyDescent="0.3">
      <c r="A16" t="s">
        <v>20</v>
      </c>
      <c r="B16">
        <v>0.84296969617538697</v>
      </c>
      <c r="C16">
        <v>0</v>
      </c>
      <c r="D16">
        <f t="shared" si="0"/>
        <v>0.84296969617538697</v>
      </c>
    </row>
    <row r="17" spans="1:4" x14ac:dyDescent="0.3">
      <c r="A17" t="s">
        <v>21</v>
      </c>
      <c r="B17">
        <v>0.84296969617538697</v>
      </c>
      <c r="C17">
        <v>0</v>
      </c>
      <c r="D17">
        <f t="shared" si="0"/>
        <v>0.84296969617538697</v>
      </c>
    </row>
    <row r="18" spans="1:4" x14ac:dyDescent="0.3">
      <c r="A18" t="s">
        <v>22</v>
      </c>
      <c r="B18">
        <v>0.84296969617538697</v>
      </c>
      <c r="C18">
        <v>0</v>
      </c>
      <c r="D18">
        <f t="shared" si="0"/>
        <v>0.84296969617538697</v>
      </c>
    </row>
    <row r="19" spans="1:4" x14ac:dyDescent="0.3">
      <c r="A19" t="s">
        <v>23</v>
      </c>
      <c r="B19">
        <v>0.84296969617538697</v>
      </c>
      <c r="C19">
        <v>0</v>
      </c>
      <c r="D19">
        <f t="shared" si="0"/>
        <v>0.84296969617538697</v>
      </c>
    </row>
    <row r="20" spans="1:4" x14ac:dyDescent="0.3">
      <c r="A20" t="s">
        <v>24</v>
      </c>
      <c r="B20">
        <v>0.84296969617538697</v>
      </c>
      <c r="C20">
        <v>0</v>
      </c>
      <c r="D20">
        <f t="shared" si="0"/>
        <v>0.84296969617538697</v>
      </c>
    </row>
    <row r="21" spans="1:4" x14ac:dyDescent="0.3">
      <c r="A21" t="s">
        <v>25</v>
      </c>
      <c r="B21">
        <v>0.84296969617538697</v>
      </c>
      <c r="C21">
        <v>0</v>
      </c>
      <c r="D21">
        <f t="shared" si="0"/>
        <v>0.84296969617538697</v>
      </c>
    </row>
    <row r="22" spans="1:4" x14ac:dyDescent="0.3">
      <c r="A22" t="s">
        <v>26</v>
      </c>
      <c r="B22">
        <v>0.84296969617538697</v>
      </c>
      <c r="C22">
        <v>0</v>
      </c>
      <c r="D22">
        <f t="shared" si="0"/>
        <v>0.84296969617538697</v>
      </c>
    </row>
    <row r="23" spans="1:4" x14ac:dyDescent="0.3">
      <c r="A23" t="s">
        <v>27</v>
      </c>
      <c r="B23">
        <v>0.84296969617538697</v>
      </c>
      <c r="C23">
        <v>0</v>
      </c>
      <c r="D23">
        <f t="shared" si="0"/>
        <v>0.84296969617538697</v>
      </c>
    </row>
    <row r="24" spans="1:4" x14ac:dyDescent="0.3">
      <c r="A24" t="s">
        <v>28</v>
      </c>
      <c r="B24">
        <v>0.84296969617538697</v>
      </c>
      <c r="C24">
        <v>0</v>
      </c>
      <c r="D24">
        <f t="shared" si="0"/>
        <v>0.84296969617538697</v>
      </c>
    </row>
    <row r="25" spans="1:4" x14ac:dyDescent="0.3">
      <c r="A25" t="s">
        <v>29</v>
      </c>
      <c r="B25">
        <v>0.84296969617538697</v>
      </c>
      <c r="C25">
        <v>0</v>
      </c>
      <c r="D25">
        <f t="shared" si="0"/>
        <v>0.84296969617538697</v>
      </c>
    </row>
    <row r="26" spans="1:4" x14ac:dyDescent="0.3">
      <c r="A26" t="s">
        <v>30</v>
      </c>
      <c r="B26">
        <v>0.84296969617538697</v>
      </c>
      <c r="C26">
        <v>0</v>
      </c>
      <c r="D26">
        <f t="shared" si="0"/>
        <v>0.84296969617538697</v>
      </c>
    </row>
    <row r="27" spans="1:4" x14ac:dyDescent="0.3">
      <c r="A27" t="s">
        <v>31</v>
      </c>
      <c r="B27">
        <v>0.84296969617538697</v>
      </c>
      <c r="C27">
        <v>0</v>
      </c>
      <c r="D27">
        <f t="shared" si="0"/>
        <v>0.84296969617538697</v>
      </c>
    </row>
    <row r="28" spans="1:4" x14ac:dyDescent="0.3">
      <c r="A28" t="s">
        <v>32</v>
      </c>
      <c r="B28">
        <v>0.84296969617538697</v>
      </c>
      <c r="C28">
        <v>0</v>
      </c>
      <c r="D28">
        <f t="shared" si="0"/>
        <v>0.84296969617538697</v>
      </c>
    </row>
    <row r="29" spans="1:4" x14ac:dyDescent="0.3">
      <c r="A29" t="s">
        <v>33</v>
      </c>
      <c r="B29">
        <v>0.84296969617538697</v>
      </c>
      <c r="C29">
        <v>0</v>
      </c>
      <c r="D29">
        <f t="shared" si="0"/>
        <v>0.84296969617538697</v>
      </c>
    </row>
    <row r="30" spans="1:4" x14ac:dyDescent="0.3">
      <c r="A30" t="s">
        <v>34</v>
      </c>
      <c r="B30">
        <v>0.84296969617538697</v>
      </c>
      <c r="C30">
        <v>0</v>
      </c>
      <c r="D30">
        <f t="shared" si="0"/>
        <v>0.84296969617538697</v>
      </c>
    </row>
    <row r="31" spans="1:4" x14ac:dyDescent="0.3">
      <c r="A31" t="s">
        <v>35</v>
      </c>
      <c r="B31">
        <v>0.84296969617538697</v>
      </c>
      <c r="C31">
        <v>0</v>
      </c>
      <c r="D31">
        <f t="shared" si="0"/>
        <v>0.84296969617538697</v>
      </c>
    </row>
    <row r="32" spans="1:4" x14ac:dyDescent="0.3">
      <c r="A32" t="s">
        <v>36</v>
      </c>
      <c r="B32">
        <v>0.84296969617538697</v>
      </c>
      <c r="C32">
        <v>0</v>
      </c>
      <c r="D32">
        <f t="shared" si="0"/>
        <v>0.84296969617538697</v>
      </c>
    </row>
    <row r="33" spans="1:4" x14ac:dyDescent="0.3">
      <c r="A33" t="s">
        <v>37</v>
      </c>
      <c r="B33">
        <v>0.84296969617538697</v>
      </c>
      <c r="C33">
        <v>0</v>
      </c>
      <c r="D33">
        <f t="shared" si="0"/>
        <v>0.84296969617538697</v>
      </c>
    </row>
    <row r="34" spans="1:4" x14ac:dyDescent="0.3">
      <c r="A34" t="s">
        <v>38</v>
      </c>
      <c r="B34">
        <v>0.84296969617538697</v>
      </c>
      <c r="C34">
        <v>0</v>
      </c>
      <c r="D34">
        <f t="shared" si="0"/>
        <v>0.84296969617538697</v>
      </c>
    </row>
    <row r="35" spans="1:4" x14ac:dyDescent="0.3">
      <c r="A35" t="s">
        <v>39</v>
      </c>
      <c r="B35">
        <v>0.84296969617538697</v>
      </c>
      <c r="C35">
        <v>0</v>
      </c>
      <c r="D35">
        <f t="shared" si="0"/>
        <v>0.84296969617538697</v>
      </c>
    </row>
    <row r="36" spans="1:4" x14ac:dyDescent="0.3">
      <c r="A36" t="s">
        <v>40</v>
      </c>
      <c r="B36">
        <v>0.84296969617538697</v>
      </c>
      <c r="C36">
        <v>0</v>
      </c>
      <c r="D36">
        <f t="shared" si="0"/>
        <v>0.84296969617538697</v>
      </c>
    </row>
    <row r="37" spans="1:4" x14ac:dyDescent="0.3">
      <c r="A37" t="s">
        <v>41</v>
      </c>
      <c r="B37">
        <v>0.84296969617538697</v>
      </c>
      <c r="C37">
        <v>0</v>
      </c>
      <c r="D37">
        <f t="shared" si="0"/>
        <v>0.84296969617538697</v>
      </c>
    </row>
    <row r="38" spans="1:4" x14ac:dyDescent="0.3">
      <c r="A38" t="s">
        <v>42</v>
      </c>
      <c r="B38">
        <v>0.84296969617538697</v>
      </c>
      <c r="C38">
        <v>0</v>
      </c>
      <c r="D38">
        <f t="shared" si="0"/>
        <v>0.84296969617538697</v>
      </c>
    </row>
    <row r="39" spans="1:4" x14ac:dyDescent="0.3">
      <c r="A39" t="s">
        <v>43</v>
      </c>
      <c r="B39">
        <v>0.84296969617538697</v>
      </c>
      <c r="C39">
        <v>0</v>
      </c>
      <c r="D39">
        <f t="shared" si="0"/>
        <v>0.84296969617538697</v>
      </c>
    </row>
    <row r="40" spans="1:4" x14ac:dyDescent="0.3">
      <c r="A40" t="s">
        <v>44</v>
      </c>
      <c r="B40">
        <v>0.84296969617538697</v>
      </c>
      <c r="C40">
        <v>0</v>
      </c>
      <c r="D40">
        <f t="shared" si="0"/>
        <v>0.84296969617538697</v>
      </c>
    </row>
    <row r="41" spans="1:4" x14ac:dyDescent="0.3">
      <c r="A41" t="s">
        <v>46</v>
      </c>
      <c r="B41">
        <v>0.83701963574036797</v>
      </c>
      <c r="C41">
        <v>0</v>
      </c>
      <c r="D41">
        <f t="shared" si="0"/>
        <v>0.83701963574036797</v>
      </c>
    </row>
    <row r="42" spans="1:4" x14ac:dyDescent="0.3">
      <c r="A42" t="s">
        <v>47</v>
      </c>
      <c r="B42">
        <v>0.82591544243068704</v>
      </c>
      <c r="C42">
        <v>0</v>
      </c>
      <c r="D42">
        <f t="shared" si="0"/>
        <v>0.82591544243068704</v>
      </c>
    </row>
    <row r="43" spans="1:4" x14ac:dyDescent="0.3">
      <c r="A43" t="s">
        <v>48</v>
      </c>
      <c r="B43">
        <v>0.81749543959898496</v>
      </c>
      <c r="C43">
        <v>0</v>
      </c>
      <c r="D43">
        <f t="shared" si="0"/>
        <v>0.81749543959898496</v>
      </c>
    </row>
    <row r="44" spans="1:4" x14ac:dyDescent="0.3">
      <c r="A44" t="s">
        <v>49</v>
      </c>
      <c r="B44">
        <v>0.79872872571734399</v>
      </c>
      <c r="C44">
        <v>0</v>
      </c>
      <c r="D44">
        <f t="shared" si="0"/>
        <v>0.79872872571734399</v>
      </c>
    </row>
    <row r="45" spans="1:4" x14ac:dyDescent="0.3">
      <c r="A45" t="s">
        <v>50</v>
      </c>
      <c r="B45">
        <v>0.79872872571734399</v>
      </c>
      <c r="C45">
        <v>0</v>
      </c>
      <c r="D45">
        <f t="shared" si="0"/>
        <v>0.79872872571734399</v>
      </c>
    </row>
    <row r="46" spans="1:4" x14ac:dyDescent="0.3">
      <c r="A46" t="s">
        <v>51</v>
      </c>
      <c r="B46">
        <v>0.79872872571734399</v>
      </c>
      <c r="C46">
        <v>0</v>
      </c>
      <c r="D46">
        <f t="shared" si="0"/>
        <v>0.79872872571734399</v>
      </c>
    </row>
    <row r="47" spans="1:4" x14ac:dyDescent="0.3">
      <c r="A47" t="s">
        <v>53</v>
      </c>
      <c r="B47">
        <v>0.78390624792764296</v>
      </c>
      <c r="C47">
        <v>0</v>
      </c>
      <c r="D47">
        <f t="shared" si="0"/>
        <v>0.78390624792764296</v>
      </c>
    </row>
    <row r="48" spans="1:4" x14ac:dyDescent="0.3">
      <c r="A48" t="s">
        <v>54</v>
      </c>
      <c r="B48">
        <v>0.76307394023591202</v>
      </c>
      <c r="C48">
        <v>0</v>
      </c>
      <c r="D48">
        <f t="shared" si="0"/>
        <v>0.76307394023591202</v>
      </c>
    </row>
    <row r="49" spans="1:4" x14ac:dyDescent="0.3">
      <c r="A49" t="s">
        <v>57</v>
      </c>
      <c r="B49">
        <v>0.75311168966534503</v>
      </c>
      <c r="C49">
        <v>0</v>
      </c>
      <c r="D49">
        <f t="shared" si="0"/>
        <v>0.75311168966534503</v>
      </c>
    </row>
    <row r="50" spans="1:4" x14ac:dyDescent="0.3">
      <c r="A50" t="s">
        <v>58</v>
      </c>
      <c r="B50">
        <v>0.75311168966534503</v>
      </c>
      <c r="C50">
        <v>0</v>
      </c>
      <c r="D50">
        <f t="shared" si="0"/>
        <v>0.75311168966534503</v>
      </c>
    </row>
    <row r="51" spans="1:4" x14ac:dyDescent="0.3">
      <c r="A51" t="s">
        <v>59</v>
      </c>
      <c r="B51">
        <v>0.75311168966534503</v>
      </c>
      <c r="C51">
        <v>0</v>
      </c>
      <c r="D51">
        <f t="shared" si="0"/>
        <v>0.75311168966534503</v>
      </c>
    </row>
    <row r="52" spans="1:4" x14ac:dyDescent="0.3">
      <c r="A52" t="s">
        <v>60</v>
      </c>
      <c r="B52">
        <v>0.75311168966534503</v>
      </c>
      <c r="C52">
        <v>0</v>
      </c>
      <c r="D52">
        <f t="shared" si="0"/>
        <v>0.75311168966534503</v>
      </c>
    </row>
    <row r="53" spans="1:4" x14ac:dyDescent="0.3">
      <c r="A53" t="s">
        <v>61</v>
      </c>
      <c r="B53">
        <v>0.75311168966534503</v>
      </c>
      <c r="C53">
        <v>0</v>
      </c>
      <c r="D53">
        <f t="shared" si="0"/>
        <v>0.75311168966534503</v>
      </c>
    </row>
    <row r="54" spans="1:4" x14ac:dyDescent="0.3">
      <c r="A54" t="s">
        <v>62</v>
      </c>
      <c r="B54">
        <v>0.75311168966534503</v>
      </c>
      <c r="C54">
        <v>0</v>
      </c>
      <c r="D54">
        <f t="shared" si="0"/>
        <v>0.75311168966534503</v>
      </c>
    </row>
    <row r="55" spans="1:4" x14ac:dyDescent="0.3">
      <c r="A55" t="s">
        <v>63</v>
      </c>
      <c r="B55">
        <v>0.75311168966534503</v>
      </c>
      <c r="C55">
        <v>0</v>
      </c>
      <c r="D55">
        <f t="shared" si="0"/>
        <v>0.75311168966534503</v>
      </c>
    </row>
    <row r="56" spans="1:4" x14ac:dyDescent="0.3">
      <c r="A56" t="s">
        <v>64</v>
      </c>
      <c r="B56">
        <v>0.75311168966534503</v>
      </c>
      <c r="C56">
        <v>0</v>
      </c>
      <c r="D56">
        <f t="shared" si="0"/>
        <v>0.75311168966534503</v>
      </c>
    </row>
    <row r="57" spans="1:4" x14ac:dyDescent="0.3">
      <c r="A57" t="s">
        <v>65</v>
      </c>
      <c r="B57">
        <v>0.75311168966534503</v>
      </c>
      <c r="C57">
        <v>0</v>
      </c>
      <c r="D57">
        <f t="shared" si="0"/>
        <v>0.75311168966534503</v>
      </c>
    </row>
    <row r="58" spans="1:4" x14ac:dyDescent="0.3">
      <c r="A58" t="s">
        <v>66</v>
      </c>
      <c r="B58">
        <v>0.75311168966534503</v>
      </c>
      <c r="C58">
        <v>0</v>
      </c>
      <c r="D58">
        <f t="shared" si="0"/>
        <v>0.75311168966534503</v>
      </c>
    </row>
    <row r="59" spans="1:4" x14ac:dyDescent="0.3">
      <c r="A59" t="s">
        <v>67</v>
      </c>
      <c r="B59">
        <v>0.75311168966534503</v>
      </c>
      <c r="C59">
        <v>0</v>
      </c>
      <c r="D59">
        <f t="shared" si="0"/>
        <v>0.75311168966534503</v>
      </c>
    </row>
    <row r="60" spans="1:4" x14ac:dyDescent="0.3">
      <c r="A60" t="s">
        <v>68</v>
      </c>
      <c r="B60">
        <v>0.75311168966534503</v>
      </c>
      <c r="C60">
        <v>0</v>
      </c>
      <c r="D60">
        <f t="shared" si="0"/>
        <v>0.75311168966534503</v>
      </c>
    </row>
    <row r="61" spans="1:4" x14ac:dyDescent="0.3">
      <c r="A61" t="s">
        <v>69</v>
      </c>
      <c r="B61">
        <v>0.75311168966534503</v>
      </c>
      <c r="C61">
        <v>0</v>
      </c>
      <c r="D61">
        <f t="shared" si="0"/>
        <v>0.75311168966534503</v>
      </c>
    </row>
    <row r="62" spans="1:4" x14ac:dyDescent="0.3">
      <c r="A62" t="s">
        <v>70</v>
      </c>
      <c r="B62">
        <v>0.75311168966534503</v>
      </c>
      <c r="C62">
        <v>0</v>
      </c>
      <c r="D62">
        <f t="shared" si="0"/>
        <v>0.75311168966534503</v>
      </c>
    </row>
    <row r="63" spans="1:4" x14ac:dyDescent="0.3">
      <c r="A63" t="s">
        <v>71</v>
      </c>
      <c r="B63">
        <v>0.75311168966534503</v>
      </c>
      <c r="C63">
        <v>0</v>
      </c>
      <c r="D63">
        <f t="shared" si="0"/>
        <v>0.75311168966534503</v>
      </c>
    </row>
    <row r="64" spans="1:4" x14ac:dyDescent="0.3">
      <c r="A64" t="s">
        <v>72</v>
      </c>
      <c r="B64">
        <v>0.75311168966534503</v>
      </c>
      <c r="C64">
        <v>0</v>
      </c>
      <c r="D64">
        <f t="shared" si="0"/>
        <v>0.75311168966534503</v>
      </c>
    </row>
    <row r="65" spans="1:4" x14ac:dyDescent="0.3">
      <c r="A65" t="s">
        <v>73</v>
      </c>
      <c r="B65">
        <v>0.75021376361978398</v>
      </c>
      <c r="C65">
        <v>0</v>
      </c>
      <c r="D65">
        <f t="shared" si="0"/>
        <v>0.75021376361978398</v>
      </c>
    </row>
    <row r="66" spans="1:4" x14ac:dyDescent="0.3">
      <c r="A66" t="s">
        <v>74</v>
      </c>
      <c r="B66">
        <v>0.75021376361978398</v>
      </c>
      <c r="C66">
        <v>0</v>
      </c>
      <c r="D66">
        <f t="shared" ref="D66:D129" si="1">B66-C66</f>
        <v>0.75021376361978398</v>
      </c>
    </row>
    <row r="67" spans="1:4" x14ac:dyDescent="0.3">
      <c r="A67" t="s">
        <v>75</v>
      </c>
      <c r="B67">
        <v>0.75021376361978398</v>
      </c>
      <c r="C67">
        <v>0</v>
      </c>
      <c r="D67">
        <f t="shared" si="1"/>
        <v>0.75021376361978398</v>
      </c>
    </row>
    <row r="68" spans="1:4" x14ac:dyDescent="0.3">
      <c r="A68" t="s">
        <v>76</v>
      </c>
      <c r="B68">
        <v>0.75021376361978398</v>
      </c>
      <c r="C68">
        <v>0</v>
      </c>
      <c r="D68">
        <f t="shared" si="1"/>
        <v>0.75021376361978398</v>
      </c>
    </row>
    <row r="69" spans="1:4" x14ac:dyDescent="0.3">
      <c r="A69" t="s">
        <v>77</v>
      </c>
      <c r="B69">
        <v>0.71122705653420004</v>
      </c>
      <c r="C69">
        <v>0</v>
      </c>
      <c r="D69">
        <f t="shared" si="1"/>
        <v>0.71122705653420004</v>
      </c>
    </row>
    <row r="70" spans="1:4" x14ac:dyDescent="0.3">
      <c r="A70" t="s">
        <v>78</v>
      </c>
      <c r="B70">
        <v>0.70598445349529104</v>
      </c>
      <c r="C70">
        <v>0</v>
      </c>
      <c r="D70">
        <f t="shared" si="1"/>
        <v>0.70598445349529104</v>
      </c>
    </row>
    <row r="71" spans="1:4" x14ac:dyDescent="0.3">
      <c r="A71" t="s">
        <v>79</v>
      </c>
      <c r="B71">
        <v>0.70598445349529104</v>
      </c>
      <c r="C71">
        <v>0</v>
      </c>
      <c r="D71">
        <f t="shared" si="1"/>
        <v>0.70598445349529104</v>
      </c>
    </row>
    <row r="72" spans="1:4" x14ac:dyDescent="0.3">
      <c r="A72" t="s">
        <v>80</v>
      </c>
      <c r="B72">
        <v>0.70598445349529104</v>
      </c>
      <c r="C72">
        <v>0</v>
      </c>
      <c r="D72">
        <f t="shared" si="1"/>
        <v>0.70598445349529104</v>
      </c>
    </row>
    <row r="73" spans="1:4" x14ac:dyDescent="0.3">
      <c r="A73" t="s">
        <v>81</v>
      </c>
      <c r="B73">
        <v>0.70598445349529104</v>
      </c>
      <c r="C73">
        <v>0</v>
      </c>
      <c r="D73">
        <f t="shared" si="1"/>
        <v>0.70598445349529104</v>
      </c>
    </row>
    <row r="74" spans="1:4" x14ac:dyDescent="0.3">
      <c r="A74" t="s">
        <v>82</v>
      </c>
      <c r="B74">
        <v>0.70598445349529104</v>
      </c>
      <c r="C74">
        <v>0</v>
      </c>
      <c r="D74">
        <f t="shared" si="1"/>
        <v>0.70598445349529104</v>
      </c>
    </row>
    <row r="75" spans="1:4" x14ac:dyDescent="0.3">
      <c r="A75" t="s">
        <v>83</v>
      </c>
      <c r="B75">
        <v>0.70598445349529104</v>
      </c>
      <c r="C75">
        <v>0</v>
      </c>
      <c r="D75">
        <f t="shared" si="1"/>
        <v>0.70598445349529104</v>
      </c>
    </row>
    <row r="76" spans="1:4" x14ac:dyDescent="0.3">
      <c r="A76" t="s">
        <v>84</v>
      </c>
      <c r="B76">
        <v>0.70598445349529104</v>
      </c>
      <c r="C76">
        <v>0</v>
      </c>
      <c r="D76">
        <f t="shared" si="1"/>
        <v>0.70598445349529104</v>
      </c>
    </row>
    <row r="77" spans="1:4" x14ac:dyDescent="0.3">
      <c r="A77" t="s">
        <v>85</v>
      </c>
      <c r="B77">
        <v>0.70598445349529104</v>
      </c>
      <c r="C77">
        <v>0</v>
      </c>
      <c r="D77">
        <f t="shared" si="1"/>
        <v>0.70598445349529104</v>
      </c>
    </row>
    <row r="78" spans="1:4" x14ac:dyDescent="0.3">
      <c r="A78" t="s">
        <v>86</v>
      </c>
      <c r="B78">
        <v>0.70598445349529104</v>
      </c>
      <c r="C78">
        <v>0</v>
      </c>
      <c r="D78">
        <f t="shared" si="1"/>
        <v>0.70598445349529104</v>
      </c>
    </row>
    <row r="79" spans="1:4" x14ac:dyDescent="0.3">
      <c r="A79" t="s">
        <v>87</v>
      </c>
      <c r="B79">
        <v>0.70598445349529104</v>
      </c>
      <c r="C79">
        <v>0</v>
      </c>
      <c r="D79">
        <f t="shared" si="1"/>
        <v>0.70598445349529104</v>
      </c>
    </row>
    <row r="80" spans="1:4" x14ac:dyDescent="0.3">
      <c r="A80" t="s">
        <v>88</v>
      </c>
      <c r="B80">
        <v>0.70598445349529104</v>
      </c>
      <c r="C80">
        <v>0</v>
      </c>
      <c r="D80">
        <f t="shared" si="1"/>
        <v>0.70598445349529104</v>
      </c>
    </row>
    <row r="81" spans="1:4" x14ac:dyDescent="0.3">
      <c r="A81" t="s">
        <v>89</v>
      </c>
      <c r="B81">
        <v>0.70598445349529104</v>
      </c>
      <c r="C81">
        <v>0</v>
      </c>
      <c r="D81">
        <f t="shared" si="1"/>
        <v>0.70598445349529104</v>
      </c>
    </row>
    <row r="82" spans="1:4" x14ac:dyDescent="0.3">
      <c r="A82" t="s">
        <v>90</v>
      </c>
      <c r="B82">
        <v>0.70598445349529104</v>
      </c>
      <c r="C82">
        <v>0</v>
      </c>
      <c r="D82">
        <f t="shared" si="1"/>
        <v>0.70598445349529104</v>
      </c>
    </row>
    <row r="83" spans="1:4" x14ac:dyDescent="0.3">
      <c r="A83" t="s">
        <v>91</v>
      </c>
      <c r="B83">
        <v>0.70598445349529104</v>
      </c>
      <c r="C83">
        <v>0</v>
      </c>
      <c r="D83">
        <f t="shared" si="1"/>
        <v>0.70598445349529104</v>
      </c>
    </row>
    <row r="84" spans="1:4" x14ac:dyDescent="0.3">
      <c r="A84" t="s">
        <v>92</v>
      </c>
      <c r="B84">
        <v>0.70598445349529104</v>
      </c>
      <c r="C84">
        <v>0</v>
      </c>
      <c r="D84">
        <f t="shared" si="1"/>
        <v>0.70598445349529104</v>
      </c>
    </row>
    <row r="85" spans="1:4" x14ac:dyDescent="0.3">
      <c r="A85" t="s">
        <v>93</v>
      </c>
      <c r="B85">
        <v>0.70598445349529104</v>
      </c>
      <c r="C85">
        <v>0</v>
      </c>
      <c r="D85">
        <f t="shared" si="1"/>
        <v>0.70598445349529104</v>
      </c>
    </row>
    <row r="86" spans="1:4" x14ac:dyDescent="0.3">
      <c r="A86" t="s">
        <v>94</v>
      </c>
      <c r="B86">
        <v>0.70598445349529104</v>
      </c>
      <c r="C86">
        <v>0</v>
      </c>
      <c r="D86">
        <f t="shared" si="1"/>
        <v>0.70598445349529104</v>
      </c>
    </row>
    <row r="87" spans="1:4" x14ac:dyDescent="0.3">
      <c r="A87" t="s">
        <v>95</v>
      </c>
      <c r="B87">
        <v>0.70598445349529104</v>
      </c>
      <c r="C87">
        <v>0</v>
      </c>
      <c r="D87">
        <f t="shared" si="1"/>
        <v>0.70598445349529104</v>
      </c>
    </row>
    <row r="88" spans="1:4" x14ac:dyDescent="0.3">
      <c r="A88" t="s">
        <v>96</v>
      </c>
      <c r="B88">
        <v>0.70598445349529104</v>
      </c>
      <c r="C88">
        <v>0</v>
      </c>
      <c r="D88">
        <f t="shared" si="1"/>
        <v>0.70598445349529104</v>
      </c>
    </row>
    <row r="89" spans="1:4" x14ac:dyDescent="0.3">
      <c r="A89" t="s">
        <v>97</v>
      </c>
      <c r="B89">
        <v>0.70598445349529104</v>
      </c>
      <c r="C89">
        <v>0</v>
      </c>
      <c r="D89">
        <f t="shared" si="1"/>
        <v>0.70598445349529104</v>
      </c>
    </row>
    <row r="90" spans="1:4" x14ac:dyDescent="0.3">
      <c r="A90" t="s">
        <v>98</v>
      </c>
      <c r="B90">
        <v>0.70239796597322901</v>
      </c>
      <c r="C90">
        <v>0</v>
      </c>
      <c r="D90">
        <f t="shared" si="1"/>
        <v>0.70239796597322901</v>
      </c>
    </row>
    <row r="91" spans="1:4" x14ac:dyDescent="0.3">
      <c r="A91" t="s">
        <v>99</v>
      </c>
      <c r="B91">
        <v>0.70239796597322901</v>
      </c>
      <c r="C91">
        <v>0</v>
      </c>
      <c r="D91">
        <f t="shared" si="1"/>
        <v>0.70239796597322901</v>
      </c>
    </row>
    <row r="92" spans="1:4" x14ac:dyDescent="0.3">
      <c r="A92" t="s">
        <v>100</v>
      </c>
      <c r="B92">
        <v>0.69912836235893805</v>
      </c>
      <c r="C92">
        <v>0</v>
      </c>
      <c r="D92">
        <f t="shared" si="1"/>
        <v>0.69912836235893805</v>
      </c>
    </row>
    <row r="93" spans="1:4" x14ac:dyDescent="0.3">
      <c r="A93" t="s">
        <v>101</v>
      </c>
      <c r="B93">
        <v>0.69141162428425196</v>
      </c>
      <c r="C93">
        <v>0</v>
      </c>
      <c r="D93">
        <f t="shared" si="1"/>
        <v>0.69141162428425196</v>
      </c>
    </row>
    <row r="94" spans="1:4" x14ac:dyDescent="0.3">
      <c r="A94" t="s">
        <v>111</v>
      </c>
      <c r="B94">
        <v>0.68947295796212404</v>
      </c>
      <c r="C94">
        <v>0</v>
      </c>
      <c r="D94">
        <f t="shared" si="1"/>
        <v>0.68947295796212404</v>
      </c>
    </row>
    <row r="95" spans="1:4" x14ac:dyDescent="0.3">
      <c r="A95" t="s">
        <v>112</v>
      </c>
      <c r="B95">
        <v>0.68947295796212404</v>
      </c>
      <c r="C95">
        <v>0</v>
      </c>
      <c r="D95">
        <f t="shared" si="1"/>
        <v>0.68947295796212404</v>
      </c>
    </row>
    <row r="96" spans="1:4" x14ac:dyDescent="0.3">
      <c r="A96" t="s">
        <v>113</v>
      </c>
      <c r="B96">
        <v>0.68947295796212404</v>
      </c>
      <c r="C96">
        <v>0</v>
      </c>
      <c r="D96">
        <f t="shared" si="1"/>
        <v>0.68947295796212404</v>
      </c>
    </row>
    <row r="97" spans="1:4" x14ac:dyDescent="0.3">
      <c r="A97" t="s">
        <v>114</v>
      </c>
      <c r="B97">
        <v>0.68947295796212404</v>
      </c>
      <c r="C97">
        <v>0</v>
      </c>
      <c r="D97">
        <f t="shared" si="1"/>
        <v>0.68947295796212404</v>
      </c>
    </row>
    <row r="98" spans="1:4" x14ac:dyDescent="0.3">
      <c r="A98" t="s">
        <v>115</v>
      </c>
      <c r="B98">
        <v>0.68947295796212404</v>
      </c>
      <c r="C98">
        <v>0</v>
      </c>
      <c r="D98">
        <f t="shared" si="1"/>
        <v>0.68947295796212404</v>
      </c>
    </row>
    <row r="99" spans="1:4" x14ac:dyDescent="0.3">
      <c r="A99" t="s">
        <v>116</v>
      </c>
      <c r="B99">
        <v>0.68947295796212404</v>
      </c>
      <c r="C99">
        <v>0</v>
      </c>
      <c r="D99">
        <f t="shared" si="1"/>
        <v>0.68947295796212404</v>
      </c>
    </row>
    <row r="100" spans="1:4" x14ac:dyDescent="0.3">
      <c r="A100" t="s">
        <v>117</v>
      </c>
      <c r="B100">
        <v>0.68947295796212404</v>
      </c>
      <c r="C100">
        <v>0</v>
      </c>
      <c r="D100">
        <f t="shared" si="1"/>
        <v>0.68947295796212404</v>
      </c>
    </row>
    <row r="101" spans="1:4" x14ac:dyDescent="0.3">
      <c r="A101" t="s">
        <v>118</v>
      </c>
      <c r="B101">
        <v>0.68947295796212404</v>
      </c>
      <c r="C101">
        <v>0</v>
      </c>
      <c r="D101">
        <f t="shared" si="1"/>
        <v>0.68947295796212404</v>
      </c>
    </row>
    <row r="102" spans="1:4" x14ac:dyDescent="0.3">
      <c r="A102" t="s">
        <v>119</v>
      </c>
      <c r="B102">
        <v>0.68947295796212404</v>
      </c>
      <c r="C102">
        <v>0</v>
      </c>
      <c r="D102">
        <f t="shared" si="1"/>
        <v>0.68947295796212404</v>
      </c>
    </row>
    <row r="103" spans="1:4" x14ac:dyDescent="0.3">
      <c r="A103" t="s">
        <v>120</v>
      </c>
      <c r="B103">
        <v>0.68947295796212404</v>
      </c>
      <c r="C103">
        <v>0</v>
      </c>
      <c r="D103">
        <f t="shared" si="1"/>
        <v>0.68947295796212404</v>
      </c>
    </row>
    <row r="104" spans="1:4" x14ac:dyDescent="0.3">
      <c r="A104" t="s">
        <v>121</v>
      </c>
      <c r="B104">
        <v>0.68947295796212404</v>
      </c>
      <c r="C104">
        <v>0</v>
      </c>
      <c r="D104">
        <f t="shared" si="1"/>
        <v>0.68947295796212404</v>
      </c>
    </row>
    <row r="105" spans="1:4" x14ac:dyDescent="0.3">
      <c r="A105" t="s">
        <v>122</v>
      </c>
      <c r="B105">
        <v>0.68947295796212404</v>
      </c>
      <c r="C105">
        <v>0</v>
      </c>
      <c r="D105">
        <f t="shared" si="1"/>
        <v>0.68947295796212404</v>
      </c>
    </row>
    <row r="106" spans="1:4" x14ac:dyDescent="0.3">
      <c r="A106" t="s">
        <v>123</v>
      </c>
      <c r="B106">
        <v>0.68947295796212404</v>
      </c>
      <c r="C106">
        <v>0</v>
      </c>
      <c r="D106">
        <f t="shared" si="1"/>
        <v>0.68947295796212404</v>
      </c>
    </row>
    <row r="107" spans="1:4" x14ac:dyDescent="0.3">
      <c r="A107" t="s">
        <v>124</v>
      </c>
      <c r="B107">
        <v>0.68947295796212404</v>
      </c>
      <c r="C107">
        <v>0</v>
      </c>
      <c r="D107">
        <f t="shared" si="1"/>
        <v>0.68947295796212404</v>
      </c>
    </row>
    <row r="108" spans="1:4" x14ac:dyDescent="0.3">
      <c r="A108" t="s">
        <v>125</v>
      </c>
      <c r="B108">
        <v>0.68947295796212404</v>
      </c>
      <c r="C108">
        <v>0</v>
      </c>
      <c r="D108">
        <f t="shared" si="1"/>
        <v>0.68947295796212404</v>
      </c>
    </row>
    <row r="109" spans="1:4" x14ac:dyDescent="0.3">
      <c r="A109" t="s">
        <v>126</v>
      </c>
      <c r="B109">
        <v>0.68947295796212404</v>
      </c>
      <c r="C109">
        <v>0</v>
      </c>
      <c r="D109">
        <f t="shared" si="1"/>
        <v>0.68947295796212404</v>
      </c>
    </row>
    <row r="110" spans="1:4" x14ac:dyDescent="0.3">
      <c r="A110" t="s">
        <v>127</v>
      </c>
      <c r="B110">
        <v>0.68947295796212404</v>
      </c>
      <c r="C110">
        <v>0</v>
      </c>
      <c r="D110">
        <f t="shared" si="1"/>
        <v>0.68947295796212404</v>
      </c>
    </row>
    <row r="111" spans="1:4" x14ac:dyDescent="0.3">
      <c r="A111" t="s">
        <v>128</v>
      </c>
      <c r="B111">
        <v>0.68947295796212404</v>
      </c>
      <c r="C111">
        <v>0</v>
      </c>
      <c r="D111">
        <f t="shared" si="1"/>
        <v>0.68947295796212404</v>
      </c>
    </row>
    <row r="112" spans="1:4" x14ac:dyDescent="0.3">
      <c r="A112" t="s">
        <v>129</v>
      </c>
      <c r="B112">
        <v>0.68947295796212404</v>
      </c>
      <c r="C112">
        <v>0</v>
      </c>
      <c r="D112">
        <f t="shared" si="1"/>
        <v>0.68947295796212404</v>
      </c>
    </row>
    <row r="113" spans="1:4" x14ac:dyDescent="0.3">
      <c r="A113" t="s">
        <v>130</v>
      </c>
      <c r="B113">
        <v>0.68947295796212404</v>
      </c>
      <c r="C113">
        <v>0</v>
      </c>
      <c r="D113">
        <f t="shared" si="1"/>
        <v>0.68947295796212404</v>
      </c>
    </row>
    <row r="114" spans="1:4" x14ac:dyDescent="0.3">
      <c r="A114" t="s">
        <v>131</v>
      </c>
      <c r="B114">
        <v>0.68947295796212404</v>
      </c>
      <c r="C114">
        <v>0</v>
      </c>
      <c r="D114">
        <f t="shared" si="1"/>
        <v>0.68947295796212404</v>
      </c>
    </row>
    <row r="115" spans="1:4" x14ac:dyDescent="0.3">
      <c r="A115" t="s">
        <v>132</v>
      </c>
      <c r="B115">
        <v>0.68947295796212404</v>
      </c>
      <c r="C115">
        <v>0</v>
      </c>
      <c r="D115">
        <f t="shared" si="1"/>
        <v>0.68947295796212404</v>
      </c>
    </row>
    <row r="116" spans="1:4" x14ac:dyDescent="0.3">
      <c r="A116" t="s">
        <v>133</v>
      </c>
      <c r="B116">
        <v>0.68947295796212404</v>
      </c>
      <c r="C116">
        <v>0</v>
      </c>
      <c r="D116">
        <f t="shared" si="1"/>
        <v>0.68947295796212404</v>
      </c>
    </row>
    <row r="117" spans="1:4" x14ac:dyDescent="0.3">
      <c r="A117" t="s">
        <v>134</v>
      </c>
      <c r="B117">
        <v>0.68947295796212404</v>
      </c>
      <c r="C117">
        <v>0</v>
      </c>
      <c r="D117">
        <f t="shared" si="1"/>
        <v>0.68947295796212404</v>
      </c>
    </row>
    <row r="118" spans="1:4" x14ac:dyDescent="0.3">
      <c r="A118" t="s">
        <v>135</v>
      </c>
      <c r="B118">
        <v>0.68947295796212404</v>
      </c>
      <c r="C118">
        <v>0</v>
      </c>
      <c r="D118">
        <f t="shared" si="1"/>
        <v>0.68947295796212404</v>
      </c>
    </row>
    <row r="119" spans="1:4" x14ac:dyDescent="0.3">
      <c r="A119" t="s">
        <v>136</v>
      </c>
      <c r="B119">
        <v>0.68947295796212404</v>
      </c>
      <c r="C119">
        <v>0</v>
      </c>
      <c r="D119">
        <f t="shared" si="1"/>
        <v>0.68947295796212404</v>
      </c>
    </row>
    <row r="120" spans="1:4" x14ac:dyDescent="0.3">
      <c r="A120" t="s">
        <v>137</v>
      </c>
      <c r="B120">
        <v>0.68947295796212404</v>
      </c>
      <c r="C120">
        <v>0</v>
      </c>
      <c r="D120">
        <f t="shared" si="1"/>
        <v>0.68947295796212404</v>
      </c>
    </row>
    <row r="121" spans="1:4" x14ac:dyDescent="0.3">
      <c r="A121" t="s">
        <v>138</v>
      </c>
      <c r="B121">
        <v>0.68947295796212404</v>
      </c>
      <c r="C121">
        <v>0</v>
      </c>
      <c r="D121">
        <f t="shared" si="1"/>
        <v>0.68947295796212404</v>
      </c>
    </row>
    <row r="122" spans="1:4" x14ac:dyDescent="0.3">
      <c r="A122" t="s">
        <v>139</v>
      </c>
      <c r="B122">
        <v>0.68947295796212404</v>
      </c>
      <c r="C122">
        <v>0</v>
      </c>
      <c r="D122">
        <f t="shared" si="1"/>
        <v>0.68947295796212404</v>
      </c>
    </row>
    <row r="123" spans="1:4" x14ac:dyDescent="0.3">
      <c r="A123" t="s">
        <v>140</v>
      </c>
      <c r="B123">
        <v>0.68947295796212404</v>
      </c>
      <c r="C123">
        <v>0</v>
      </c>
      <c r="D123">
        <f t="shared" si="1"/>
        <v>0.68947295796212404</v>
      </c>
    </row>
    <row r="124" spans="1:4" x14ac:dyDescent="0.3">
      <c r="A124" t="s">
        <v>141</v>
      </c>
      <c r="B124">
        <v>0.68947295796212404</v>
      </c>
      <c r="C124">
        <v>0</v>
      </c>
      <c r="D124">
        <f t="shared" si="1"/>
        <v>0.68947295796212404</v>
      </c>
    </row>
    <row r="125" spans="1:4" x14ac:dyDescent="0.3">
      <c r="A125" t="s">
        <v>142</v>
      </c>
      <c r="B125">
        <v>0.68947295796212404</v>
      </c>
      <c r="C125">
        <v>0</v>
      </c>
      <c r="D125">
        <f t="shared" si="1"/>
        <v>0.68947295796212404</v>
      </c>
    </row>
    <row r="126" spans="1:4" x14ac:dyDescent="0.3">
      <c r="A126" t="s">
        <v>143</v>
      </c>
      <c r="B126">
        <v>0.68947295796212404</v>
      </c>
      <c r="C126">
        <v>0</v>
      </c>
      <c r="D126">
        <f t="shared" si="1"/>
        <v>0.68947295796212404</v>
      </c>
    </row>
    <row r="127" spans="1:4" x14ac:dyDescent="0.3">
      <c r="A127" t="s">
        <v>144</v>
      </c>
      <c r="B127">
        <v>0.68947295796212404</v>
      </c>
      <c r="C127">
        <v>0</v>
      </c>
      <c r="D127">
        <f t="shared" si="1"/>
        <v>0.68947295796212404</v>
      </c>
    </row>
    <row r="128" spans="1:4" x14ac:dyDescent="0.3">
      <c r="A128" t="s">
        <v>145</v>
      </c>
      <c r="B128">
        <v>0.68947295796212404</v>
      </c>
      <c r="C128">
        <v>0</v>
      </c>
      <c r="D128">
        <f t="shared" si="1"/>
        <v>0.68947295796212404</v>
      </c>
    </row>
    <row r="129" spans="1:4" x14ac:dyDescent="0.3">
      <c r="A129" t="s">
        <v>146</v>
      </c>
      <c r="B129">
        <v>0.68947295796212404</v>
      </c>
      <c r="C129">
        <v>0</v>
      </c>
      <c r="D129">
        <f t="shared" si="1"/>
        <v>0.68947295796212404</v>
      </c>
    </row>
    <row r="130" spans="1:4" x14ac:dyDescent="0.3">
      <c r="A130" t="s">
        <v>147</v>
      </c>
      <c r="B130">
        <v>0.68947295796212404</v>
      </c>
      <c r="C130">
        <v>0</v>
      </c>
      <c r="D130">
        <f t="shared" ref="D130:D193" si="2">B130-C130</f>
        <v>0.68947295796212404</v>
      </c>
    </row>
    <row r="131" spans="1:4" x14ac:dyDescent="0.3">
      <c r="A131" t="s">
        <v>148</v>
      </c>
      <c r="B131">
        <v>0.68947295796212404</v>
      </c>
      <c r="C131">
        <v>0</v>
      </c>
      <c r="D131">
        <f t="shared" si="2"/>
        <v>0.68947295796212404</v>
      </c>
    </row>
    <row r="132" spans="1:4" x14ac:dyDescent="0.3">
      <c r="A132" t="s">
        <v>149</v>
      </c>
      <c r="B132">
        <v>0.68947295796212404</v>
      </c>
      <c r="C132">
        <v>0</v>
      </c>
      <c r="D132">
        <f t="shared" si="2"/>
        <v>0.68947295796212404</v>
      </c>
    </row>
    <row r="133" spans="1:4" x14ac:dyDescent="0.3">
      <c r="A133" t="s">
        <v>150</v>
      </c>
      <c r="B133">
        <v>0.68947295796212404</v>
      </c>
      <c r="C133">
        <v>0</v>
      </c>
      <c r="D133">
        <f t="shared" si="2"/>
        <v>0.68947295796212404</v>
      </c>
    </row>
    <row r="134" spans="1:4" x14ac:dyDescent="0.3">
      <c r="A134" t="s">
        <v>151</v>
      </c>
      <c r="B134">
        <v>0.68947295796212404</v>
      </c>
      <c r="C134">
        <v>0</v>
      </c>
      <c r="D134">
        <f t="shared" si="2"/>
        <v>0.68947295796212404</v>
      </c>
    </row>
    <row r="135" spans="1:4" x14ac:dyDescent="0.3">
      <c r="A135" t="s">
        <v>152</v>
      </c>
      <c r="B135">
        <v>0.68947295796212404</v>
      </c>
      <c r="C135">
        <v>0</v>
      </c>
      <c r="D135">
        <f t="shared" si="2"/>
        <v>0.68947295796212404</v>
      </c>
    </row>
    <row r="136" spans="1:4" x14ac:dyDescent="0.3">
      <c r="A136" t="s">
        <v>153</v>
      </c>
      <c r="B136">
        <v>0.68947295796212404</v>
      </c>
      <c r="C136">
        <v>0</v>
      </c>
      <c r="D136">
        <f t="shared" si="2"/>
        <v>0.68947295796212404</v>
      </c>
    </row>
    <row r="137" spans="1:4" x14ac:dyDescent="0.3">
      <c r="A137" t="s">
        <v>154</v>
      </c>
      <c r="B137">
        <v>0.68947295796212404</v>
      </c>
      <c r="C137">
        <v>0</v>
      </c>
      <c r="D137">
        <f t="shared" si="2"/>
        <v>0.68947295796212404</v>
      </c>
    </row>
    <row r="138" spans="1:4" x14ac:dyDescent="0.3">
      <c r="A138" t="s">
        <v>155</v>
      </c>
      <c r="B138">
        <v>0.68947295796212404</v>
      </c>
      <c r="C138">
        <v>0</v>
      </c>
      <c r="D138">
        <f t="shared" si="2"/>
        <v>0.68947295796212404</v>
      </c>
    </row>
    <row r="139" spans="1:4" x14ac:dyDescent="0.3">
      <c r="A139" t="s">
        <v>156</v>
      </c>
      <c r="B139">
        <v>0.68947295796212404</v>
      </c>
      <c r="C139">
        <v>0</v>
      </c>
      <c r="D139">
        <f t="shared" si="2"/>
        <v>0.68947295796212404</v>
      </c>
    </row>
    <row r="140" spans="1:4" x14ac:dyDescent="0.3">
      <c r="A140" t="s">
        <v>157</v>
      </c>
      <c r="B140">
        <v>0.68947295796212404</v>
      </c>
      <c r="C140">
        <v>0</v>
      </c>
      <c r="D140">
        <f t="shared" si="2"/>
        <v>0.68947295796212404</v>
      </c>
    </row>
    <row r="141" spans="1:4" x14ac:dyDescent="0.3">
      <c r="A141" t="s">
        <v>158</v>
      </c>
      <c r="B141">
        <v>0.68947295796212404</v>
      </c>
      <c r="C141">
        <v>0</v>
      </c>
      <c r="D141">
        <f t="shared" si="2"/>
        <v>0.68947295796212404</v>
      </c>
    </row>
    <row r="142" spans="1:4" x14ac:dyDescent="0.3">
      <c r="A142" t="s">
        <v>159</v>
      </c>
      <c r="B142">
        <v>0.68947295796212404</v>
      </c>
      <c r="C142">
        <v>0</v>
      </c>
      <c r="D142">
        <f t="shared" si="2"/>
        <v>0.68947295796212404</v>
      </c>
    </row>
    <row r="143" spans="1:4" x14ac:dyDescent="0.3">
      <c r="A143" t="s">
        <v>160</v>
      </c>
      <c r="B143">
        <v>0.68947295796212404</v>
      </c>
      <c r="C143">
        <v>0</v>
      </c>
      <c r="D143">
        <f t="shared" si="2"/>
        <v>0.68947295796212404</v>
      </c>
    </row>
    <row r="144" spans="1:4" x14ac:dyDescent="0.3">
      <c r="A144" t="s">
        <v>161</v>
      </c>
      <c r="B144">
        <v>0.68947295796212404</v>
      </c>
      <c r="C144">
        <v>0</v>
      </c>
      <c r="D144">
        <f t="shared" si="2"/>
        <v>0.68947295796212404</v>
      </c>
    </row>
    <row r="145" spans="1:4" x14ac:dyDescent="0.3">
      <c r="A145" t="s">
        <v>162</v>
      </c>
      <c r="B145">
        <v>0.68947295796212404</v>
      </c>
      <c r="C145">
        <v>0</v>
      </c>
      <c r="D145">
        <f t="shared" si="2"/>
        <v>0.68947295796212404</v>
      </c>
    </row>
    <row r="146" spans="1:4" x14ac:dyDescent="0.3">
      <c r="A146" t="s">
        <v>163</v>
      </c>
      <c r="B146">
        <v>0.68947295796212404</v>
      </c>
      <c r="C146">
        <v>0</v>
      </c>
      <c r="D146">
        <f t="shared" si="2"/>
        <v>0.68947295796212404</v>
      </c>
    </row>
    <row r="147" spans="1:4" x14ac:dyDescent="0.3">
      <c r="A147" t="s">
        <v>164</v>
      </c>
      <c r="B147">
        <v>0.68947295796212404</v>
      </c>
      <c r="C147">
        <v>0</v>
      </c>
      <c r="D147">
        <f t="shared" si="2"/>
        <v>0.68947295796212404</v>
      </c>
    </row>
    <row r="148" spans="1:4" x14ac:dyDescent="0.3">
      <c r="A148" t="s">
        <v>165</v>
      </c>
      <c r="B148">
        <v>0.68947295796212404</v>
      </c>
      <c r="C148">
        <v>0</v>
      </c>
      <c r="D148">
        <f t="shared" si="2"/>
        <v>0.68947295796212404</v>
      </c>
    </row>
    <row r="149" spans="1:4" x14ac:dyDescent="0.3">
      <c r="A149" t="s">
        <v>166</v>
      </c>
      <c r="B149">
        <v>0.68947295796212404</v>
      </c>
      <c r="C149">
        <v>0</v>
      </c>
      <c r="D149">
        <f t="shared" si="2"/>
        <v>0.68947295796212404</v>
      </c>
    </row>
    <row r="150" spans="1:4" x14ac:dyDescent="0.3">
      <c r="A150" t="s">
        <v>167</v>
      </c>
      <c r="B150">
        <v>0.68947295796212404</v>
      </c>
      <c r="C150">
        <v>0</v>
      </c>
      <c r="D150">
        <f t="shared" si="2"/>
        <v>0.68947295796212404</v>
      </c>
    </row>
    <row r="151" spans="1:4" x14ac:dyDescent="0.3">
      <c r="A151" t="s">
        <v>168</v>
      </c>
      <c r="B151">
        <v>0.68947295796212404</v>
      </c>
      <c r="C151">
        <v>0</v>
      </c>
      <c r="D151">
        <f t="shared" si="2"/>
        <v>0.68947295796212404</v>
      </c>
    </row>
    <row r="152" spans="1:4" x14ac:dyDescent="0.3">
      <c r="A152" t="s">
        <v>169</v>
      </c>
      <c r="B152">
        <v>0.68947295796212404</v>
      </c>
      <c r="C152">
        <v>0</v>
      </c>
      <c r="D152">
        <f t="shared" si="2"/>
        <v>0.68947295796212404</v>
      </c>
    </row>
    <row r="153" spans="1:4" x14ac:dyDescent="0.3">
      <c r="A153" t="s">
        <v>170</v>
      </c>
      <c r="B153">
        <v>0.68947295796212404</v>
      </c>
      <c r="C153">
        <v>0</v>
      </c>
      <c r="D153">
        <f t="shared" si="2"/>
        <v>0.68947295796212404</v>
      </c>
    </row>
    <row r="154" spans="1:4" x14ac:dyDescent="0.3">
      <c r="A154" t="s">
        <v>171</v>
      </c>
      <c r="B154">
        <v>0.68947295796212404</v>
      </c>
      <c r="C154">
        <v>0</v>
      </c>
      <c r="D154">
        <f t="shared" si="2"/>
        <v>0.68947295796212404</v>
      </c>
    </row>
    <row r="155" spans="1:4" x14ac:dyDescent="0.3">
      <c r="A155" t="s">
        <v>172</v>
      </c>
      <c r="B155">
        <v>0.68947295796212404</v>
      </c>
      <c r="C155">
        <v>0</v>
      </c>
      <c r="D155">
        <f t="shared" si="2"/>
        <v>0.68947295796212404</v>
      </c>
    </row>
    <row r="156" spans="1:4" x14ac:dyDescent="0.3">
      <c r="A156" t="s">
        <v>173</v>
      </c>
      <c r="B156">
        <v>0.68947295796212404</v>
      </c>
      <c r="C156">
        <v>0</v>
      </c>
      <c r="D156">
        <f t="shared" si="2"/>
        <v>0.68947295796212404</v>
      </c>
    </row>
    <row r="157" spans="1:4" x14ac:dyDescent="0.3">
      <c r="A157" t="s">
        <v>174</v>
      </c>
      <c r="B157">
        <v>0.68947295796212404</v>
      </c>
      <c r="C157">
        <v>0</v>
      </c>
      <c r="D157">
        <f t="shared" si="2"/>
        <v>0.68947295796212404</v>
      </c>
    </row>
    <row r="158" spans="1:4" x14ac:dyDescent="0.3">
      <c r="A158" t="s">
        <v>175</v>
      </c>
      <c r="B158">
        <v>0.68947295796212404</v>
      </c>
      <c r="C158">
        <v>0</v>
      </c>
      <c r="D158">
        <f t="shared" si="2"/>
        <v>0.68947295796212404</v>
      </c>
    </row>
    <row r="159" spans="1:4" x14ac:dyDescent="0.3">
      <c r="A159" t="s">
        <v>176</v>
      </c>
      <c r="B159">
        <v>0.68947295796212404</v>
      </c>
      <c r="C159">
        <v>0</v>
      </c>
      <c r="D159">
        <f t="shared" si="2"/>
        <v>0.68947295796212404</v>
      </c>
    </row>
    <row r="160" spans="1:4" x14ac:dyDescent="0.3">
      <c r="A160" t="s">
        <v>177</v>
      </c>
      <c r="B160">
        <v>0.68947295796212404</v>
      </c>
      <c r="C160">
        <v>0</v>
      </c>
      <c r="D160">
        <f t="shared" si="2"/>
        <v>0.68947295796212404</v>
      </c>
    </row>
    <row r="161" spans="1:4" x14ac:dyDescent="0.3">
      <c r="A161" t="s">
        <v>178</v>
      </c>
      <c r="B161">
        <v>0.68947295796212404</v>
      </c>
      <c r="C161">
        <v>0</v>
      </c>
      <c r="D161">
        <f t="shared" si="2"/>
        <v>0.68947295796212404</v>
      </c>
    </row>
    <row r="162" spans="1:4" x14ac:dyDescent="0.3">
      <c r="A162" t="s">
        <v>179</v>
      </c>
      <c r="B162">
        <v>0.68947295796212404</v>
      </c>
      <c r="C162">
        <v>0</v>
      </c>
      <c r="D162">
        <f t="shared" si="2"/>
        <v>0.68947295796212404</v>
      </c>
    </row>
    <row r="163" spans="1:4" x14ac:dyDescent="0.3">
      <c r="A163" t="s">
        <v>180</v>
      </c>
      <c r="B163">
        <v>0.68947295796212404</v>
      </c>
      <c r="C163">
        <v>0</v>
      </c>
      <c r="D163">
        <f t="shared" si="2"/>
        <v>0.68947295796212404</v>
      </c>
    </row>
    <row r="164" spans="1:4" x14ac:dyDescent="0.3">
      <c r="A164" t="s">
        <v>181</v>
      </c>
      <c r="B164">
        <v>0.68947295796212404</v>
      </c>
      <c r="C164">
        <v>0</v>
      </c>
      <c r="D164">
        <f t="shared" si="2"/>
        <v>0.68947295796212404</v>
      </c>
    </row>
    <row r="165" spans="1:4" x14ac:dyDescent="0.3">
      <c r="A165" t="s">
        <v>182</v>
      </c>
      <c r="B165">
        <v>0.68947295796212404</v>
      </c>
      <c r="C165">
        <v>0</v>
      </c>
      <c r="D165">
        <f t="shared" si="2"/>
        <v>0.68947295796212404</v>
      </c>
    </row>
    <row r="166" spans="1:4" x14ac:dyDescent="0.3">
      <c r="A166" t="s">
        <v>183</v>
      </c>
      <c r="B166">
        <v>0.68947295796212404</v>
      </c>
      <c r="C166">
        <v>0</v>
      </c>
      <c r="D166">
        <f t="shared" si="2"/>
        <v>0.68947295796212404</v>
      </c>
    </row>
    <row r="167" spans="1:4" x14ac:dyDescent="0.3">
      <c r="A167" t="s">
        <v>184</v>
      </c>
      <c r="B167">
        <v>0.68947295796212404</v>
      </c>
      <c r="C167">
        <v>0</v>
      </c>
      <c r="D167">
        <f t="shared" si="2"/>
        <v>0.68947295796212404</v>
      </c>
    </row>
    <row r="168" spans="1:4" x14ac:dyDescent="0.3">
      <c r="A168" t="s">
        <v>185</v>
      </c>
      <c r="B168">
        <v>0.68947295796212404</v>
      </c>
      <c r="C168">
        <v>0</v>
      </c>
      <c r="D168">
        <f t="shared" si="2"/>
        <v>0.68947295796212404</v>
      </c>
    </row>
    <row r="169" spans="1:4" x14ac:dyDescent="0.3">
      <c r="A169" t="s">
        <v>186</v>
      </c>
      <c r="B169">
        <v>0.68947295796212404</v>
      </c>
      <c r="C169">
        <v>0</v>
      </c>
      <c r="D169">
        <f t="shared" si="2"/>
        <v>0.68947295796212404</v>
      </c>
    </row>
    <row r="170" spans="1:4" x14ac:dyDescent="0.3">
      <c r="A170" t="s">
        <v>187</v>
      </c>
      <c r="B170">
        <v>0.68947295796212404</v>
      </c>
      <c r="C170">
        <v>0</v>
      </c>
      <c r="D170">
        <f t="shared" si="2"/>
        <v>0.68947295796212404</v>
      </c>
    </row>
    <row r="171" spans="1:4" x14ac:dyDescent="0.3">
      <c r="A171" t="s">
        <v>188</v>
      </c>
      <c r="B171">
        <v>0.68947295796212404</v>
      </c>
      <c r="C171">
        <v>0</v>
      </c>
      <c r="D171">
        <f t="shared" si="2"/>
        <v>0.68947295796212404</v>
      </c>
    </row>
    <row r="172" spans="1:4" x14ac:dyDescent="0.3">
      <c r="A172" t="s">
        <v>189</v>
      </c>
      <c r="B172">
        <v>0.68947295796212404</v>
      </c>
      <c r="C172">
        <v>0</v>
      </c>
      <c r="D172">
        <f t="shared" si="2"/>
        <v>0.68947295796212404</v>
      </c>
    </row>
    <row r="173" spans="1:4" x14ac:dyDescent="0.3">
      <c r="A173" t="s">
        <v>190</v>
      </c>
      <c r="B173">
        <v>0.68947295796212404</v>
      </c>
      <c r="C173">
        <v>0</v>
      </c>
      <c r="D173">
        <f t="shared" si="2"/>
        <v>0.68947295796212404</v>
      </c>
    </row>
    <row r="174" spans="1:4" x14ac:dyDescent="0.3">
      <c r="A174" t="s">
        <v>191</v>
      </c>
      <c r="B174">
        <v>0.68947295796212404</v>
      </c>
      <c r="C174">
        <v>0</v>
      </c>
      <c r="D174">
        <f t="shared" si="2"/>
        <v>0.68947295796212404</v>
      </c>
    </row>
    <row r="175" spans="1:4" x14ac:dyDescent="0.3">
      <c r="A175" t="s">
        <v>192</v>
      </c>
      <c r="B175">
        <v>0.68947295796212404</v>
      </c>
      <c r="C175">
        <v>0</v>
      </c>
      <c r="D175">
        <f t="shared" si="2"/>
        <v>0.68947295796212404</v>
      </c>
    </row>
    <row r="176" spans="1:4" x14ac:dyDescent="0.3">
      <c r="A176" t="s">
        <v>193</v>
      </c>
      <c r="B176">
        <v>0.68947295796212404</v>
      </c>
      <c r="C176">
        <v>0</v>
      </c>
      <c r="D176">
        <f t="shared" si="2"/>
        <v>0.68947295796212404</v>
      </c>
    </row>
    <row r="177" spans="1:4" x14ac:dyDescent="0.3">
      <c r="A177" t="s">
        <v>194</v>
      </c>
      <c r="B177">
        <v>0.68947295796212404</v>
      </c>
      <c r="C177">
        <v>0</v>
      </c>
      <c r="D177">
        <f t="shared" si="2"/>
        <v>0.68947295796212404</v>
      </c>
    </row>
    <row r="178" spans="1:4" x14ac:dyDescent="0.3">
      <c r="A178" t="s">
        <v>195</v>
      </c>
      <c r="B178">
        <v>0.68947295796212404</v>
      </c>
      <c r="C178">
        <v>0</v>
      </c>
      <c r="D178">
        <f t="shared" si="2"/>
        <v>0.68947295796212404</v>
      </c>
    </row>
    <row r="179" spans="1:4" x14ac:dyDescent="0.3">
      <c r="A179" t="s">
        <v>196</v>
      </c>
      <c r="B179">
        <v>0.68947295796212404</v>
      </c>
      <c r="C179">
        <v>0</v>
      </c>
      <c r="D179">
        <f t="shared" si="2"/>
        <v>0.68947295796212404</v>
      </c>
    </row>
    <row r="180" spans="1:4" x14ac:dyDescent="0.3">
      <c r="A180" t="s">
        <v>197</v>
      </c>
      <c r="B180">
        <v>0.68947295796212404</v>
      </c>
      <c r="C180">
        <v>0</v>
      </c>
      <c r="D180">
        <f t="shared" si="2"/>
        <v>0.68947295796212404</v>
      </c>
    </row>
    <row r="181" spans="1:4" x14ac:dyDescent="0.3">
      <c r="A181" t="s">
        <v>198</v>
      </c>
      <c r="B181">
        <v>0.68947295796212404</v>
      </c>
      <c r="C181">
        <v>0</v>
      </c>
      <c r="D181">
        <f t="shared" si="2"/>
        <v>0.68947295796212404</v>
      </c>
    </row>
    <row r="182" spans="1:4" x14ac:dyDescent="0.3">
      <c r="A182" t="s">
        <v>199</v>
      </c>
      <c r="B182">
        <v>0.68947295796212404</v>
      </c>
      <c r="C182">
        <v>0</v>
      </c>
      <c r="D182">
        <f t="shared" si="2"/>
        <v>0.68947295796212404</v>
      </c>
    </row>
    <row r="183" spans="1:4" x14ac:dyDescent="0.3">
      <c r="A183" t="s">
        <v>200</v>
      </c>
      <c r="B183">
        <v>0.68947295796212404</v>
      </c>
      <c r="C183">
        <v>0</v>
      </c>
      <c r="D183">
        <f t="shared" si="2"/>
        <v>0.68947295796212404</v>
      </c>
    </row>
    <row r="184" spans="1:4" x14ac:dyDescent="0.3">
      <c r="A184" t="s">
        <v>201</v>
      </c>
      <c r="B184">
        <v>0.68947295796212404</v>
      </c>
      <c r="C184">
        <v>0</v>
      </c>
      <c r="D184">
        <f t="shared" si="2"/>
        <v>0.68947295796212404</v>
      </c>
    </row>
    <row r="185" spans="1:4" x14ac:dyDescent="0.3">
      <c r="A185" t="s">
        <v>202</v>
      </c>
      <c r="B185">
        <v>0.68947295796212404</v>
      </c>
      <c r="C185">
        <v>0</v>
      </c>
      <c r="D185">
        <f t="shared" si="2"/>
        <v>0.68947295796212404</v>
      </c>
    </row>
    <row r="186" spans="1:4" x14ac:dyDescent="0.3">
      <c r="A186" t="s">
        <v>203</v>
      </c>
      <c r="B186">
        <v>0.68947295796212404</v>
      </c>
      <c r="C186">
        <v>0</v>
      </c>
      <c r="D186">
        <f t="shared" si="2"/>
        <v>0.68947295796212404</v>
      </c>
    </row>
    <row r="187" spans="1:4" x14ac:dyDescent="0.3">
      <c r="A187" t="s">
        <v>204</v>
      </c>
      <c r="B187">
        <v>0.68947295796212404</v>
      </c>
      <c r="C187">
        <v>0</v>
      </c>
      <c r="D187">
        <f t="shared" si="2"/>
        <v>0.68947295796212404</v>
      </c>
    </row>
    <row r="188" spans="1:4" x14ac:dyDescent="0.3">
      <c r="A188" t="s">
        <v>205</v>
      </c>
      <c r="B188">
        <v>0.68947295796212404</v>
      </c>
      <c r="C188">
        <v>0</v>
      </c>
      <c r="D188">
        <f t="shared" si="2"/>
        <v>0.68947295796212404</v>
      </c>
    </row>
    <row r="189" spans="1:4" x14ac:dyDescent="0.3">
      <c r="A189" t="s">
        <v>206</v>
      </c>
      <c r="B189">
        <v>0.68947295796212404</v>
      </c>
      <c r="C189">
        <v>0</v>
      </c>
      <c r="D189">
        <f t="shared" si="2"/>
        <v>0.68947295796212404</v>
      </c>
    </row>
    <row r="190" spans="1:4" x14ac:dyDescent="0.3">
      <c r="A190" t="s">
        <v>207</v>
      </c>
      <c r="B190">
        <v>0.68947295796212404</v>
      </c>
      <c r="C190">
        <v>0</v>
      </c>
      <c r="D190">
        <f t="shared" si="2"/>
        <v>0.68947295796212404</v>
      </c>
    </row>
    <row r="191" spans="1:4" x14ac:dyDescent="0.3">
      <c r="A191" t="s">
        <v>208</v>
      </c>
      <c r="B191">
        <v>0.68947295796212404</v>
      </c>
      <c r="C191">
        <v>0</v>
      </c>
      <c r="D191">
        <f t="shared" si="2"/>
        <v>0.68947295796212404</v>
      </c>
    </row>
    <row r="192" spans="1:4" x14ac:dyDescent="0.3">
      <c r="A192" t="s">
        <v>209</v>
      </c>
      <c r="B192">
        <v>0.68947295796212404</v>
      </c>
      <c r="C192">
        <v>0</v>
      </c>
      <c r="D192">
        <f t="shared" si="2"/>
        <v>0.68947295796212404</v>
      </c>
    </row>
    <row r="193" spans="1:4" x14ac:dyDescent="0.3">
      <c r="A193" t="s">
        <v>210</v>
      </c>
      <c r="B193">
        <v>0.68947295796212404</v>
      </c>
      <c r="C193">
        <v>0</v>
      </c>
      <c r="D193">
        <f t="shared" si="2"/>
        <v>0.68947295796212404</v>
      </c>
    </row>
    <row r="194" spans="1:4" x14ac:dyDescent="0.3">
      <c r="A194" t="s">
        <v>211</v>
      </c>
      <c r="B194">
        <v>0.68947295796212404</v>
      </c>
      <c r="C194">
        <v>0</v>
      </c>
      <c r="D194">
        <f t="shared" ref="D194:D257" si="3">B194-C194</f>
        <v>0.68947295796212404</v>
      </c>
    </row>
    <row r="195" spans="1:4" x14ac:dyDescent="0.3">
      <c r="A195" t="s">
        <v>212</v>
      </c>
      <c r="B195">
        <v>0.68947295796212404</v>
      </c>
      <c r="C195">
        <v>0</v>
      </c>
      <c r="D195">
        <f t="shared" si="3"/>
        <v>0.68947295796212404</v>
      </c>
    </row>
    <row r="196" spans="1:4" x14ac:dyDescent="0.3">
      <c r="A196" t="s">
        <v>213</v>
      </c>
      <c r="B196">
        <v>0.68947295796212404</v>
      </c>
      <c r="C196">
        <v>0</v>
      </c>
      <c r="D196">
        <f t="shared" si="3"/>
        <v>0.68947295796212404</v>
      </c>
    </row>
    <row r="197" spans="1:4" x14ac:dyDescent="0.3">
      <c r="A197" t="s">
        <v>214</v>
      </c>
      <c r="B197">
        <v>0.68947295796212404</v>
      </c>
      <c r="C197">
        <v>0</v>
      </c>
      <c r="D197">
        <f t="shared" si="3"/>
        <v>0.68947295796212404</v>
      </c>
    </row>
    <row r="198" spans="1:4" x14ac:dyDescent="0.3">
      <c r="A198" t="s">
        <v>215</v>
      </c>
      <c r="B198">
        <v>0.68947295796212404</v>
      </c>
      <c r="C198">
        <v>0</v>
      </c>
      <c r="D198">
        <f t="shared" si="3"/>
        <v>0.68947295796212404</v>
      </c>
    </row>
    <row r="199" spans="1:4" x14ac:dyDescent="0.3">
      <c r="A199" t="s">
        <v>216</v>
      </c>
      <c r="B199">
        <v>0.68947295796212404</v>
      </c>
      <c r="C199">
        <v>0</v>
      </c>
      <c r="D199">
        <f t="shared" si="3"/>
        <v>0.68947295796212404</v>
      </c>
    </row>
    <row r="200" spans="1:4" x14ac:dyDescent="0.3">
      <c r="A200" t="s">
        <v>217</v>
      </c>
      <c r="B200">
        <v>0.68947295796212404</v>
      </c>
      <c r="C200">
        <v>0</v>
      </c>
      <c r="D200">
        <f t="shared" si="3"/>
        <v>0.68947295796212404</v>
      </c>
    </row>
    <row r="201" spans="1:4" x14ac:dyDescent="0.3">
      <c r="A201" t="s">
        <v>218</v>
      </c>
      <c r="B201">
        <v>0.68816998178171895</v>
      </c>
      <c r="C201">
        <v>0</v>
      </c>
      <c r="D201">
        <f t="shared" si="3"/>
        <v>0.68816998178171895</v>
      </c>
    </row>
    <row r="202" spans="1:4" x14ac:dyDescent="0.3">
      <c r="A202" t="s">
        <v>219</v>
      </c>
      <c r="B202">
        <v>0.68816998178171895</v>
      </c>
      <c r="C202">
        <v>0</v>
      </c>
      <c r="D202">
        <f t="shared" si="3"/>
        <v>0.68816998178171895</v>
      </c>
    </row>
    <row r="203" spans="1:4" x14ac:dyDescent="0.3">
      <c r="A203" t="s">
        <v>220</v>
      </c>
      <c r="B203">
        <v>0.67798991769068695</v>
      </c>
      <c r="C203">
        <v>0</v>
      </c>
      <c r="D203">
        <f t="shared" si="3"/>
        <v>0.67798991769068695</v>
      </c>
    </row>
    <row r="204" spans="1:4" x14ac:dyDescent="0.3">
      <c r="A204" t="s">
        <v>226</v>
      </c>
      <c r="B204">
        <v>0.67373669497021205</v>
      </c>
      <c r="C204">
        <v>0</v>
      </c>
      <c r="D204">
        <f t="shared" si="3"/>
        <v>0.67373669497021205</v>
      </c>
    </row>
    <row r="205" spans="1:4" x14ac:dyDescent="0.3">
      <c r="A205" t="s">
        <v>227</v>
      </c>
      <c r="B205">
        <v>0.67373669497021205</v>
      </c>
      <c r="C205">
        <v>0</v>
      </c>
      <c r="D205">
        <f t="shared" si="3"/>
        <v>0.67373669497021205</v>
      </c>
    </row>
    <row r="206" spans="1:4" x14ac:dyDescent="0.3">
      <c r="A206" t="s">
        <v>228</v>
      </c>
      <c r="B206">
        <v>0.67373669497021205</v>
      </c>
      <c r="C206">
        <v>0</v>
      </c>
      <c r="D206">
        <f t="shared" si="3"/>
        <v>0.67373669497021205</v>
      </c>
    </row>
    <row r="207" spans="1:4" x14ac:dyDescent="0.3">
      <c r="A207" t="s">
        <v>229</v>
      </c>
      <c r="B207">
        <v>0.67373669497021205</v>
      </c>
      <c r="C207">
        <v>0</v>
      </c>
      <c r="D207">
        <f t="shared" si="3"/>
        <v>0.67373669497021205</v>
      </c>
    </row>
    <row r="208" spans="1:4" x14ac:dyDescent="0.3">
      <c r="A208" t="s">
        <v>230</v>
      </c>
      <c r="B208">
        <v>0.67373669497021205</v>
      </c>
      <c r="C208">
        <v>0</v>
      </c>
      <c r="D208">
        <f t="shared" si="3"/>
        <v>0.67373669497021205</v>
      </c>
    </row>
    <row r="209" spans="1:4" x14ac:dyDescent="0.3">
      <c r="A209" t="s">
        <v>231</v>
      </c>
      <c r="B209">
        <v>0.67373669497021205</v>
      </c>
      <c r="C209">
        <v>0</v>
      </c>
      <c r="D209">
        <f t="shared" si="3"/>
        <v>0.67373669497021205</v>
      </c>
    </row>
    <row r="210" spans="1:4" x14ac:dyDescent="0.3">
      <c r="A210" t="s">
        <v>232</v>
      </c>
      <c r="B210">
        <v>0.67373669497021205</v>
      </c>
      <c r="C210">
        <v>0</v>
      </c>
      <c r="D210">
        <f t="shared" si="3"/>
        <v>0.67373669497021205</v>
      </c>
    </row>
    <row r="211" spans="1:4" x14ac:dyDescent="0.3">
      <c r="A211" t="s">
        <v>233</v>
      </c>
      <c r="B211">
        <v>0.67373669497021205</v>
      </c>
      <c r="C211">
        <v>0</v>
      </c>
      <c r="D211">
        <f t="shared" si="3"/>
        <v>0.67373669497021205</v>
      </c>
    </row>
    <row r="212" spans="1:4" x14ac:dyDescent="0.3">
      <c r="A212" t="s">
        <v>234</v>
      </c>
      <c r="B212">
        <v>0.67373669497021205</v>
      </c>
      <c r="C212">
        <v>0</v>
      </c>
      <c r="D212">
        <f t="shared" si="3"/>
        <v>0.67373669497021205</v>
      </c>
    </row>
    <row r="213" spans="1:4" x14ac:dyDescent="0.3">
      <c r="A213" t="s">
        <v>235</v>
      </c>
      <c r="B213">
        <v>0.67373669497021205</v>
      </c>
      <c r="C213">
        <v>0</v>
      </c>
      <c r="D213">
        <f t="shared" si="3"/>
        <v>0.67373669497021205</v>
      </c>
    </row>
    <row r="214" spans="1:4" x14ac:dyDescent="0.3">
      <c r="A214" t="s">
        <v>236</v>
      </c>
      <c r="B214">
        <v>0.67373669497021205</v>
      </c>
      <c r="C214">
        <v>0</v>
      </c>
      <c r="D214">
        <f t="shared" si="3"/>
        <v>0.67373669497021205</v>
      </c>
    </row>
    <row r="215" spans="1:4" x14ac:dyDescent="0.3">
      <c r="A215" t="s">
        <v>237</v>
      </c>
      <c r="B215">
        <v>0.67373669497021205</v>
      </c>
      <c r="C215">
        <v>0</v>
      </c>
      <c r="D215">
        <f t="shared" si="3"/>
        <v>0.67373669497021205</v>
      </c>
    </row>
    <row r="216" spans="1:4" x14ac:dyDescent="0.3">
      <c r="A216" t="s">
        <v>238</v>
      </c>
      <c r="B216">
        <v>0.67373669497021205</v>
      </c>
      <c r="C216">
        <v>0</v>
      </c>
      <c r="D216">
        <f t="shared" si="3"/>
        <v>0.67373669497021205</v>
      </c>
    </row>
    <row r="217" spans="1:4" x14ac:dyDescent="0.3">
      <c r="A217" t="s">
        <v>239</v>
      </c>
      <c r="B217">
        <v>0.67373669497021205</v>
      </c>
      <c r="C217">
        <v>0</v>
      </c>
      <c r="D217">
        <f t="shared" si="3"/>
        <v>0.67373669497021205</v>
      </c>
    </row>
    <row r="218" spans="1:4" x14ac:dyDescent="0.3">
      <c r="A218" t="s">
        <v>240</v>
      </c>
      <c r="B218">
        <v>0.67373669497021205</v>
      </c>
      <c r="C218">
        <v>0</v>
      </c>
      <c r="D218">
        <f t="shared" si="3"/>
        <v>0.67373669497021205</v>
      </c>
    </row>
    <row r="219" spans="1:4" x14ac:dyDescent="0.3">
      <c r="A219" t="s">
        <v>241</v>
      </c>
      <c r="B219">
        <v>0.67373669497021205</v>
      </c>
      <c r="C219">
        <v>0</v>
      </c>
      <c r="D219">
        <f t="shared" si="3"/>
        <v>0.67373669497021205</v>
      </c>
    </row>
    <row r="220" spans="1:4" x14ac:dyDescent="0.3">
      <c r="A220" t="s">
        <v>242</v>
      </c>
      <c r="B220">
        <v>0.67373669497021205</v>
      </c>
      <c r="C220">
        <v>0</v>
      </c>
      <c r="D220">
        <f t="shared" si="3"/>
        <v>0.67373669497021205</v>
      </c>
    </row>
    <row r="221" spans="1:4" x14ac:dyDescent="0.3">
      <c r="A221" t="s">
        <v>243</v>
      </c>
      <c r="B221">
        <v>0.67373669497021205</v>
      </c>
      <c r="C221">
        <v>0</v>
      </c>
      <c r="D221">
        <f t="shared" si="3"/>
        <v>0.67373669497021205</v>
      </c>
    </row>
    <row r="222" spans="1:4" x14ac:dyDescent="0.3">
      <c r="A222" t="s">
        <v>244</v>
      </c>
      <c r="B222">
        <v>0.67373669497021205</v>
      </c>
      <c r="C222">
        <v>0</v>
      </c>
      <c r="D222">
        <f t="shared" si="3"/>
        <v>0.67373669497021205</v>
      </c>
    </row>
    <row r="223" spans="1:4" x14ac:dyDescent="0.3">
      <c r="A223" t="s">
        <v>245</v>
      </c>
      <c r="B223">
        <v>0.67373669497021205</v>
      </c>
      <c r="C223">
        <v>0</v>
      </c>
      <c r="D223">
        <f t="shared" si="3"/>
        <v>0.67373669497021205</v>
      </c>
    </row>
    <row r="224" spans="1:4" x14ac:dyDescent="0.3">
      <c r="A224" t="s">
        <v>246</v>
      </c>
      <c r="B224">
        <v>0.67373669497021205</v>
      </c>
      <c r="C224">
        <v>0</v>
      </c>
      <c r="D224">
        <f t="shared" si="3"/>
        <v>0.67373669497021205</v>
      </c>
    </row>
    <row r="225" spans="1:4" x14ac:dyDescent="0.3">
      <c r="A225" t="s">
        <v>247</v>
      </c>
      <c r="B225">
        <v>0.67373669497021205</v>
      </c>
      <c r="C225">
        <v>0</v>
      </c>
      <c r="D225">
        <f t="shared" si="3"/>
        <v>0.67373669497021205</v>
      </c>
    </row>
    <row r="226" spans="1:4" x14ac:dyDescent="0.3">
      <c r="A226" t="s">
        <v>248</v>
      </c>
      <c r="B226">
        <v>0.67373669497021205</v>
      </c>
      <c r="C226">
        <v>0</v>
      </c>
      <c r="D226">
        <f t="shared" si="3"/>
        <v>0.67373669497021205</v>
      </c>
    </row>
    <row r="227" spans="1:4" x14ac:dyDescent="0.3">
      <c r="A227" t="s">
        <v>249</v>
      </c>
      <c r="B227">
        <v>0.67373669497021205</v>
      </c>
      <c r="C227">
        <v>0</v>
      </c>
      <c r="D227">
        <f t="shared" si="3"/>
        <v>0.67373669497021205</v>
      </c>
    </row>
    <row r="228" spans="1:4" x14ac:dyDescent="0.3">
      <c r="A228" t="s">
        <v>250</v>
      </c>
      <c r="B228">
        <v>0.67373669497021205</v>
      </c>
      <c r="C228">
        <v>0</v>
      </c>
      <c r="D228">
        <f t="shared" si="3"/>
        <v>0.67373669497021205</v>
      </c>
    </row>
    <row r="229" spans="1:4" x14ac:dyDescent="0.3">
      <c r="A229" t="s">
        <v>251</v>
      </c>
      <c r="B229">
        <v>0.67373669497021205</v>
      </c>
      <c r="C229">
        <v>0</v>
      </c>
      <c r="D229">
        <f t="shared" si="3"/>
        <v>0.67373669497021205</v>
      </c>
    </row>
    <row r="230" spans="1:4" x14ac:dyDescent="0.3">
      <c r="A230" t="s">
        <v>252</v>
      </c>
      <c r="B230">
        <v>0.67373669497021205</v>
      </c>
      <c r="C230">
        <v>0</v>
      </c>
      <c r="D230">
        <f t="shared" si="3"/>
        <v>0.67373669497021205</v>
      </c>
    </row>
    <row r="231" spans="1:4" x14ac:dyDescent="0.3">
      <c r="A231" t="s">
        <v>253</v>
      </c>
      <c r="B231">
        <v>0.67373669497021205</v>
      </c>
      <c r="C231">
        <v>0</v>
      </c>
      <c r="D231">
        <f t="shared" si="3"/>
        <v>0.67373669497021205</v>
      </c>
    </row>
    <row r="232" spans="1:4" x14ac:dyDescent="0.3">
      <c r="A232" t="s">
        <v>254</v>
      </c>
      <c r="B232">
        <v>0.67373669497021205</v>
      </c>
      <c r="C232">
        <v>0</v>
      </c>
      <c r="D232">
        <f t="shared" si="3"/>
        <v>0.67373669497021205</v>
      </c>
    </row>
    <row r="233" spans="1:4" x14ac:dyDescent="0.3">
      <c r="A233" t="s">
        <v>255</v>
      </c>
      <c r="B233">
        <v>0.67373669497021205</v>
      </c>
      <c r="C233">
        <v>0</v>
      </c>
      <c r="D233">
        <f t="shared" si="3"/>
        <v>0.67373669497021205</v>
      </c>
    </row>
    <row r="234" spans="1:4" x14ac:dyDescent="0.3">
      <c r="A234" t="s">
        <v>256</v>
      </c>
      <c r="B234">
        <v>0.67373669497021205</v>
      </c>
      <c r="C234">
        <v>0</v>
      </c>
      <c r="D234">
        <f t="shared" si="3"/>
        <v>0.67373669497021205</v>
      </c>
    </row>
    <row r="235" spans="1:4" x14ac:dyDescent="0.3">
      <c r="A235" t="s">
        <v>257</v>
      </c>
      <c r="B235">
        <v>0.67373669497021205</v>
      </c>
      <c r="C235">
        <v>0</v>
      </c>
      <c r="D235">
        <f t="shared" si="3"/>
        <v>0.67373669497021205</v>
      </c>
    </row>
    <row r="236" spans="1:4" x14ac:dyDescent="0.3">
      <c r="A236" t="s">
        <v>258</v>
      </c>
      <c r="B236">
        <v>0.67373669497021205</v>
      </c>
      <c r="C236">
        <v>0</v>
      </c>
      <c r="D236">
        <f t="shared" si="3"/>
        <v>0.67373669497021205</v>
      </c>
    </row>
    <row r="237" spans="1:4" x14ac:dyDescent="0.3">
      <c r="A237" t="s">
        <v>259</v>
      </c>
      <c r="B237">
        <v>0.67373669497021205</v>
      </c>
      <c r="C237">
        <v>0</v>
      </c>
      <c r="D237">
        <f t="shared" si="3"/>
        <v>0.67373669497021205</v>
      </c>
    </row>
    <row r="238" spans="1:4" x14ac:dyDescent="0.3">
      <c r="A238" t="s">
        <v>260</v>
      </c>
      <c r="B238">
        <v>0.67373669497021205</v>
      </c>
      <c r="C238">
        <v>0</v>
      </c>
      <c r="D238">
        <f t="shared" si="3"/>
        <v>0.67373669497021205</v>
      </c>
    </row>
    <row r="239" spans="1:4" x14ac:dyDescent="0.3">
      <c r="A239" t="s">
        <v>261</v>
      </c>
      <c r="B239">
        <v>0.67373669497021205</v>
      </c>
      <c r="C239">
        <v>0</v>
      </c>
      <c r="D239">
        <f t="shared" si="3"/>
        <v>0.67373669497021205</v>
      </c>
    </row>
    <row r="240" spans="1:4" x14ac:dyDescent="0.3">
      <c r="A240" t="s">
        <v>262</v>
      </c>
      <c r="B240">
        <v>0.67373669497021205</v>
      </c>
      <c r="C240">
        <v>0</v>
      </c>
      <c r="D240">
        <f t="shared" si="3"/>
        <v>0.67373669497021205</v>
      </c>
    </row>
    <row r="241" spans="1:4" x14ac:dyDescent="0.3">
      <c r="A241" t="s">
        <v>263</v>
      </c>
      <c r="B241">
        <v>0.67373669497021205</v>
      </c>
      <c r="C241">
        <v>0</v>
      </c>
      <c r="D241">
        <f t="shared" si="3"/>
        <v>0.67373669497021205</v>
      </c>
    </row>
    <row r="242" spans="1:4" x14ac:dyDescent="0.3">
      <c r="A242" t="s">
        <v>264</v>
      </c>
      <c r="B242">
        <v>0.67373669497021205</v>
      </c>
      <c r="C242">
        <v>0</v>
      </c>
      <c r="D242">
        <f t="shared" si="3"/>
        <v>0.67373669497021205</v>
      </c>
    </row>
    <row r="243" spans="1:4" x14ac:dyDescent="0.3">
      <c r="A243" t="s">
        <v>265</v>
      </c>
      <c r="B243">
        <v>0.67373669497021205</v>
      </c>
      <c r="C243">
        <v>0</v>
      </c>
      <c r="D243">
        <f t="shared" si="3"/>
        <v>0.67373669497021205</v>
      </c>
    </row>
    <row r="244" spans="1:4" x14ac:dyDescent="0.3">
      <c r="A244" t="s">
        <v>266</v>
      </c>
      <c r="B244">
        <v>0.67373669497021205</v>
      </c>
      <c r="C244">
        <v>0</v>
      </c>
      <c r="D244">
        <f t="shared" si="3"/>
        <v>0.67373669497021205</v>
      </c>
    </row>
    <row r="245" spans="1:4" x14ac:dyDescent="0.3">
      <c r="A245" t="s">
        <v>267</v>
      </c>
      <c r="B245">
        <v>0.67373669497021205</v>
      </c>
      <c r="C245">
        <v>0</v>
      </c>
      <c r="D245">
        <f t="shared" si="3"/>
        <v>0.67373669497021205</v>
      </c>
    </row>
    <row r="246" spans="1:4" x14ac:dyDescent="0.3">
      <c r="A246" t="s">
        <v>268</v>
      </c>
      <c r="B246">
        <v>0.67373669497021205</v>
      </c>
      <c r="C246">
        <v>0</v>
      </c>
      <c r="D246">
        <f t="shared" si="3"/>
        <v>0.67373669497021205</v>
      </c>
    </row>
    <row r="247" spans="1:4" x14ac:dyDescent="0.3">
      <c r="A247" t="s">
        <v>269</v>
      </c>
      <c r="B247">
        <v>0.66818286831411799</v>
      </c>
      <c r="C247">
        <v>0</v>
      </c>
      <c r="D247">
        <f t="shared" si="3"/>
        <v>0.66818286831411799</v>
      </c>
    </row>
    <row r="248" spans="1:4" x14ac:dyDescent="0.3">
      <c r="A248" t="s">
        <v>270</v>
      </c>
      <c r="B248">
        <v>0.66794853121961595</v>
      </c>
      <c r="C248">
        <v>0</v>
      </c>
      <c r="D248">
        <f t="shared" si="3"/>
        <v>0.66794853121961595</v>
      </c>
    </row>
    <row r="249" spans="1:4" x14ac:dyDescent="0.3">
      <c r="A249" t="s">
        <v>273</v>
      </c>
      <c r="B249">
        <v>0.66167987804263195</v>
      </c>
      <c r="C249">
        <v>0</v>
      </c>
      <c r="D249">
        <f t="shared" si="3"/>
        <v>0.66167987804263195</v>
      </c>
    </row>
    <row r="250" spans="1:4" x14ac:dyDescent="0.3">
      <c r="A250" t="s">
        <v>274</v>
      </c>
      <c r="B250">
        <v>0.66167987804263195</v>
      </c>
      <c r="C250">
        <v>0</v>
      </c>
      <c r="D250">
        <f t="shared" si="3"/>
        <v>0.66167987804263195</v>
      </c>
    </row>
    <row r="251" spans="1:4" x14ac:dyDescent="0.3">
      <c r="A251" t="s">
        <v>275</v>
      </c>
      <c r="B251">
        <v>0.66167987804263195</v>
      </c>
      <c r="C251">
        <v>0</v>
      </c>
      <c r="D251">
        <f t="shared" si="3"/>
        <v>0.66167987804263195</v>
      </c>
    </row>
    <row r="252" spans="1:4" x14ac:dyDescent="0.3">
      <c r="A252" t="s">
        <v>276</v>
      </c>
      <c r="B252">
        <v>0.66167987804263195</v>
      </c>
      <c r="C252">
        <v>0</v>
      </c>
      <c r="D252">
        <f t="shared" si="3"/>
        <v>0.66167987804263195</v>
      </c>
    </row>
    <row r="253" spans="1:4" x14ac:dyDescent="0.3">
      <c r="A253" t="s">
        <v>277</v>
      </c>
      <c r="B253">
        <v>0.66167987804263195</v>
      </c>
      <c r="C253">
        <v>0</v>
      </c>
      <c r="D253">
        <f t="shared" si="3"/>
        <v>0.66167987804263195</v>
      </c>
    </row>
    <row r="254" spans="1:4" x14ac:dyDescent="0.3">
      <c r="A254" t="s">
        <v>278</v>
      </c>
      <c r="B254">
        <v>0.66167987804263195</v>
      </c>
      <c r="C254">
        <v>0</v>
      </c>
      <c r="D254">
        <f t="shared" si="3"/>
        <v>0.66167987804263195</v>
      </c>
    </row>
    <row r="255" spans="1:4" x14ac:dyDescent="0.3">
      <c r="A255" t="s">
        <v>279</v>
      </c>
      <c r="B255">
        <v>0.66167987804263195</v>
      </c>
      <c r="C255">
        <v>0</v>
      </c>
      <c r="D255">
        <f t="shared" si="3"/>
        <v>0.66167987804263195</v>
      </c>
    </row>
    <row r="256" spans="1:4" x14ac:dyDescent="0.3">
      <c r="A256" t="s">
        <v>280</v>
      </c>
      <c r="B256">
        <v>0.66167987804263195</v>
      </c>
      <c r="C256">
        <v>0</v>
      </c>
      <c r="D256">
        <f t="shared" si="3"/>
        <v>0.66167987804263195</v>
      </c>
    </row>
    <row r="257" spans="1:4" x14ac:dyDescent="0.3">
      <c r="A257" t="s">
        <v>281</v>
      </c>
      <c r="B257">
        <v>0.66167987804263195</v>
      </c>
      <c r="C257">
        <v>0</v>
      </c>
      <c r="D257">
        <f t="shared" si="3"/>
        <v>0.66167987804263195</v>
      </c>
    </row>
    <row r="258" spans="1:4" x14ac:dyDescent="0.3">
      <c r="A258" t="s">
        <v>282</v>
      </c>
      <c r="B258">
        <v>0.66167987804263195</v>
      </c>
      <c r="C258">
        <v>0</v>
      </c>
      <c r="D258">
        <f t="shared" ref="D258:D321" si="4">B258-C258</f>
        <v>0.66167987804263195</v>
      </c>
    </row>
    <row r="259" spans="1:4" x14ac:dyDescent="0.3">
      <c r="A259" t="s">
        <v>283</v>
      </c>
      <c r="B259">
        <v>0.66167987804263195</v>
      </c>
      <c r="C259">
        <v>0</v>
      </c>
      <c r="D259">
        <f t="shared" si="4"/>
        <v>0.66167987804263195</v>
      </c>
    </row>
    <row r="260" spans="1:4" x14ac:dyDescent="0.3">
      <c r="A260" t="s">
        <v>284</v>
      </c>
      <c r="B260">
        <v>0.66167987804263195</v>
      </c>
      <c r="C260">
        <v>0</v>
      </c>
      <c r="D260">
        <f t="shared" si="4"/>
        <v>0.66167987804263195</v>
      </c>
    </row>
    <row r="261" spans="1:4" x14ac:dyDescent="0.3">
      <c r="A261" t="s">
        <v>285</v>
      </c>
      <c r="B261">
        <v>0.66167987804263195</v>
      </c>
      <c r="C261">
        <v>0</v>
      </c>
      <c r="D261">
        <f t="shared" si="4"/>
        <v>0.66167987804263195</v>
      </c>
    </row>
    <row r="262" spans="1:4" x14ac:dyDescent="0.3">
      <c r="A262" t="s">
        <v>286</v>
      </c>
      <c r="B262">
        <v>0.66167987804263195</v>
      </c>
      <c r="C262">
        <v>0</v>
      </c>
      <c r="D262">
        <f t="shared" si="4"/>
        <v>0.66167987804263195</v>
      </c>
    </row>
    <row r="263" spans="1:4" x14ac:dyDescent="0.3">
      <c r="A263" t="s">
        <v>287</v>
      </c>
      <c r="B263">
        <v>0.66167987804263195</v>
      </c>
      <c r="C263">
        <v>0</v>
      </c>
      <c r="D263">
        <f t="shared" si="4"/>
        <v>0.66167987804263195</v>
      </c>
    </row>
    <row r="264" spans="1:4" x14ac:dyDescent="0.3">
      <c r="A264" t="s">
        <v>288</v>
      </c>
      <c r="B264">
        <v>0.66167987804263195</v>
      </c>
      <c r="C264">
        <v>0</v>
      </c>
      <c r="D264">
        <f t="shared" si="4"/>
        <v>0.66167987804263195</v>
      </c>
    </row>
    <row r="265" spans="1:4" x14ac:dyDescent="0.3">
      <c r="A265" t="s">
        <v>289</v>
      </c>
      <c r="B265">
        <v>0.66167987804263195</v>
      </c>
      <c r="C265">
        <v>0</v>
      </c>
      <c r="D265">
        <f t="shared" si="4"/>
        <v>0.66167987804263195</v>
      </c>
    </row>
    <row r="266" spans="1:4" x14ac:dyDescent="0.3">
      <c r="A266" t="s">
        <v>292</v>
      </c>
      <c r="B266">
        <v>0.656016631042739</v>
      </c>
      <c r="C266">
        <v>0</v>
      </c>
      <c r="D266">
        <f t="shared" si="4"/>
        <v>0.656016631042739</v>
      </c>
    </row>
    <row r="267" spans="1:4" x14ac:dyDescent="0.3">
      <c r="A267" t="s">
        <v>293</v>
      </c>
      <c r="B267">
        <v>0.656016631042739</v>
      </c>
      <c r="C267">
        <v>0</v>
      </c>
      <c r="D267">
        <f t="shared" si="4"/>
        <v>0.656016631042739</v>
      </c>
    </row>
    <row r="268" spans="1:4" x14ac:dyDescent="0.3">
      <c r="A268" t="s">
        <v>5</v>
      </c>
      <c r="B268">
        <v>0.84296969617538697</v>
      </c>
      <c r="C268">
        <v>0.24871115719301801</v>
      </c>
      <c r="D268">
        <f t="shared" si="4"/>
        <v>0.59425853898236891</v>
      </c>
    </row>
    <row r="269" spans="1:4" x14ac:dyDescent="0.3">
      <c r="A269" t="s">
        <v>45</v>
      </c>
      <c r="B269">
        <v>0.83701963574036797</v>
      </c>
      <c r="C269">
        <v>0.30743328351862498</v>
      </c>
      <c r="D269">
        <f t="shared" si="4"/>
        <v>0.529586352221743</v>
      </c>
    </row>
    <row r="270" spans="1:4" x14ac:dyDescent="0.3">
      <c r="A270" t="s">
        <v>56</v>
      </c>
      <c r="B270">
        <v>0.75311168966534503</v>
      </c>
      <c r="C270">
        <v>0.279368026055133</v>
      </c>
      <c r="D270">
        <f t="shared" si="4"/>
        <v>0.47374366361021203</v>
      </c>
    </row>
    <row r="271" spans="1:4" x14ac:dyDescent="0.3">
      <c r="A271" t="s">
        <v>4</v>
      </c>
      <c r="B271">
        <v>0.84296969617538697</v>
      </c>
      <c r="C271">
        <v>0.39072735380229701</v>
      </c>
      <c r="D271">
        <f t="shared" si="4"/>
        <v>0.45224234237308997</v>
      </c>
    </row>
    <row r="272" spans="1:4" x14ac:dyDescent="0.3">
      <c r="A272" t="s">
        <v>110</v>
      </c>
      <c r="B272">
        <v>0.68947295796212404</v>
      </c>
      <c r="C272">
        <v>0.269287938529996</v>
      </c>
      <c r="D272">
        <f t="shared" si="4"/>
        <v>0.42018501943212805</v>
      </c>
    </row>
    <row r="273" spans="1:4" x14ac:dyDescent="0.3">
      <c r="A273" t="s">
        <v>109</v>
      </c>
      <c r="B273">
        <v>0.68947295796212404</v>
      </c>
      <c r="C273">
        <v>0.28929252901459002</v>
      </c>
      <c r="D273">
        <f t="shared" si="4"/>
        <v>0.40018042894753403</v>
      </c>
    </row>
    <row r="274" spans="1:4" x14ac:dyDescent="0.3">
      <c r="A274" t="s">
        <v>108</v>
      </c>
      <c r="B274">
        <v>0.68947295796212404</v>
      </c>
      <c r="C274">
        <v>0.30743328351862498</v>
      </c>
      <c r="D274">
        <f t="shared" si="4"/>
        <v>0.38203967444349907</v>
      </c>
    </row>
    <row r="275" spans="1:4" x14ac:dyDescent="0.3">
      <c r="A275" t="s">
        <v>225</v>
      </c>
      <c r="B275">
        <v>0.67373669497021205</v>
      </c>
      <c r="C275">
        <v>0.37156297470947502</v>
      </c>
      <c r="D275">
        <f t="shared" si="4"/>
        <v>0.30217372026073702</v>
      </c>
    </row>
    <row r="276" spans="1:4" x14ac:dyDescent="0.3">
      <c r="A276" t="s">
        <v>55</v>
      </c>
      <c r="B276">
        <v>0.75311168966534503</v>
      </c>
      <c r="C276">
        <v>0.49322700908149503</v>
      </c>
      <c r="D276">
        <f t="shared" si="4"/>
        <v>0.25988468058385</v>
      </c>
    </row>
    <row r="277" spans="1:4" x14ac:dyDescent="0.3">
      <c r="A277" t="s">
        <v>107</v>
      </c>
      <c r="B277">
        <v>0.68947295796212404</v>
      </c>
      <c r="C277">
        <v>0.50077136227588204</v>
      </c>
      <c r="D277">
        <f t="shared" si="4"/>
        <v>0.18870159568624201</v>
      </c>
    </row>
    <row r="278" spans="1:4" x14ac:dyDescent="0.3">
      <c r="A278" t="s">
        <v>272</v>
      </c>
      <c r="B278">
        <v>0.66167987804263195</v>
      </c>
      <c r="C278">
        <v>0.49322700908149503</v>
      </c>
      <c r="D278">
        <f t="shared" si="4"/>
        <v>0.16845286896113693</v>
      </c>
    </row>
    <row r="279" spans="1:4" x14ac:dyDescent="0.3">
      <c r="A279" t="s">
        <v>291</v>
      </c>
      <c r="B279">
        <v>0.656016631042739</v>
      </c>
      <c r="C279">
        <v>0.49322700908149503</v>
      </c>
      <c r="D279">
        <f t="shared" si="4"/>
        <v>0.16278962196124397</v>
      </c>
    </row>
    <row r="280" spans="1:4" x14ac:dyDescent="0.3">
      <c r="A280" t="s">
        <v>52</v>
      </c>
      <c r="B280">
        <v>0.78747135763306098</v>
      </c>
      <c r="C280">
        <v>0.696686799749626</v>
      </c>
      <c r="D280">
        <f t="shared" si="4"/>
        <v>9.078455788343498E-2</v>
      </c>
    </row>
    <row r="281" spans="1:4" x14ac:dyDescent="0.3">
      <c r="A281" t="s">
        <v>106</v>
      </c>
      <c r="B281">
        <v>0.68947295796212404</v>
      </c>
      <c r="C281">
        <v>0.72148967527843599</v>
      </c>
      <c r="D281">
        <f t="shared" si="4"/>
        <v>-3.2016717316311949E-2</v>
      </c>
    </row>
    <row r="282" spans="1:4" x14ac:dyDescent="0.3">
      <c r="A282" t="s">
        <v>224</v>
      </c>
      <c r="B282">
        <v>0.67373669497021205</v>
      </c>
      <c r="C282">
        <v>0.73242460487161198</v>
      </c>
      <c r="D282">
        <f t="shared" si="4"/>
        <v>-5.8687909901399937E-2</v>
      </c>
    </row>
    <row r="283" spans="1:4" x14ac:dyDescent="0.3">
      <c r="A283" t="s">
        <v>3</v>
      </c>
      <c r="B283">
        <v>0.84296969617538697</v>
      </c>
      <c r="C283">
        <v>0.914865059428836</v>
      </c>
      <c r="D283">
        <f t="shared" si="4"/>
        <v>-7.1895363253449029E-2</v>
      </c>
    </row>
    <row r="284" spans="1:4" x14ac:dyDescent="0.3">
      <c r="A284" t="s">
        <v>2</v>
      </c>
      <c r="B284">
        <v>0.84296969617538697</v>
      </c>
      <c r="C284">
        <v>0.91653225499746704</v>
      </c>
      <c r="D284">
        <f t="shared" si="4"/>
        <v>-7.3562558822080071E-2</v>
      </c>
    </row>
    <row r="285" spans="1:4" x14ac:dyDescent="0.3">
      <c r="A285" t="s">
        <v>223</v>
      </c>
      <c r="B285">
        <v>0.67373669497021205</v>
      </c>
      <c r="C285">
        <v>0.75106025693428302</v>
      </c>
      <c r="D285">
        <f t="shared" si="4"/>
        <v>-7.7323561964070975E-2</v>
      </c>
    </row>
    <row r="286" spans="1:4" x14ac:dyDescent="0.3">
      <c r="A286" t="s">
        <v>105</v>
      </c>
      <c r="B286">
        <v>0.68947295796212404</v>
      </c>
      <c r="C286">
        <v>0.77556710288501096</v>
      </c>
      <c r="D286">
        <f t="shared" si="4"/>
        <v>-8.6094144922886917E-2</v>
      </c>
    </row>
    <row r="287" spans="1:4" x14ac:dyDescent="0.3">
      <c r="A287" t="s">
        <v>1</v>
      </c>
      <c r="B287">
        <v>0.84296969617538697</v>
      </c>
      <c r="C287">
        <v>1.0004175926476999</v>
      </c>
      <c r="D287">
        <f t="shared" si="4"/>
        <v>-0.15744789647231294</v>
      </c>
    </row>
    <row r="288" spans="1:4" x14ac:dyDescent="0.3">
      <c r="A288" t="s">
        <v>271</v>
      </c>
      <c r="B288">
        <v>0.66167987804263195</v>
      </c>
      <c r="C288">
        <v>0.86344390225900303</v>
      </c>
      <c r="D288">
        <f t="shared" si="4"/>
        <v>-0.20176402421637107</v>
      </c>
    </row>
    <row r="289" spans="1:4" x14ac:dyDescent="0.3">
      <c r="A289" t="s">
        <v>758</v>
      </c>
      <c r="B289">
        <v>0</v>
      </c>
      <c r="C289">
        <v>0.24871115719301801</v>
      </c>
      <c r="D289">
        <f t="shared" si="4"/>
        <v>-0.24871115719301801</v>
      </c>
    </row>
    <row r="290" spans="1:4" x14ac:dyDescent="0.3">
      <c r="A290" t="s">
        <v>759</v>
      </c>
      <c r="B290">
        <v>0</v>
      </c>
      <c r="C290">
        <v>0.24871115719301801</v>
      </c>
      <c r="D290">
        <f t="shared" si="4"/>
        <v>-0.24871115719301801</v>
      </c>
    </row>
    <row r="291" spans="1:4" x14ac:dyDescent="0.3">
      <c r="A291" t="s">
        <v>760</v>
      </c>
      <c r="B291">
        <v>0</v>
      </c>
      <c r="C291">
        <v>0.24871115719301801</v>
      </c>
      <c r="D291">
        <f t="shared" si="4"/>
        <v>-0.24871115719301801</v>
      </c>
    </row>
    <row r="292" spans="1:4" x14ac:dyDescent="0.3">
      <c r="A292" t="s">
        <v>761</v>
      </c>
      <c r="B292">
        <v>0</v>
      </c>
      <c r="C292">
        <v>0.24871115719301801</v>
      </c>
      <c r="D292">
        <f t="shared" si="4"/>
        <v>-0.24871115719301801</v>
      </c>
    </row>
    <row r="293" spans="1:4" x14ac:dyDescent="0.3">
      <c r="A293" t="s">
        <v>762</v>
      </c>
      <c r="B293">
        <v>0</v>
      </c>
      <c r="C293">
        <v>0.24871115719301801</v>
      </c>
      <c r="D293">
        <f t="shared" si="4"/>
        <v>-0.24871115719301801</v>
      </c>
    </row>
    <row r="294" spans="1:4" x14ac:dyDescent="0.3">
      <c r="A294" t="s">
        <v>763</v>
      </c>
      <c r="B294">
        <v>0</v>
      </c>
      <c r="C294">
        <v>0.24871115719301801</v>
      </c>
      <c r="D294">
        <f t="shared" si="4"/>
        <v>-0.24871115719301801</v>
      </c>
    </row>
    <row r="295" spans="1:4" x14ac:dyDescent="0.3">
      <c r="A295" t="s">
        <v>764</v>
      </c>
      <c r="B295">
        <v>0</v>
      </c>
      <c r="C295">
        <v>0.24871115719301801</v>
      </c>
      <c r="D295">
        <f t="shared" si="4"/>
        <v>-0.24871115719301801</v>
      </c>
    </row>
    <row r="296" spans="1:4" x14ac:dyDescent="0.3">
      <c r="A296" t="s">
        <v>765</v>
      </c>
      <c r="B296">
        <v>0</v>
      </c>
      <c r="C296">
        <v>0.24871115719301801</v>
      </c>
      <c r="D296">
        <f t="shared" si="4"/>
        <v>-0.24871115719301801</v>
      </c>
    </row>
    <row r="297" spans="1:4" x14ac:dyDescent="0.3">
      <c r="A297" t="s">
        <v>766</v>
      </c>
      <c r="B297">
        <v>0</v>
      </c>
      <c r="C297">
        <v>0.24871115719301801</v>
      </c>
      <c r="D297">
        <f t="shared" si="4"/>
        <v>-0.24871115719301801</v>
      </c>
    </row>
    <row r="298" spans="1:4" x14ac:dyDescent="0.3">
      <c r="A298" t="s">
        <v>767</v>
      </c>
      <c r="B298">
        <v>0</v>
      </c>
      <c r="C298">
        <v>0.24871115719301801</v>
      </c>
      <c r="D298">
        <f t="shared" si="4"/>
        <v>-0.24871115719301801</v>
      </c>
    </row>
    <row r="299" spans="1:4" x14ac:dyDescent="0.3">
      <c r="A299" t="s">
        <v>768</v>
      </c>
      <c r="B299">
        <v>0</v>
      </c>
      <c r="C299">
        <v>0.24871115719301801</v>
      </c>
      <c r="D299">
        <f t="shared" si="4"/>
        <v>-0.24871115719301801</v>
      </c>
    </row>
    <row r="300" spans="1:4" x14ac:dyDescent="0.3">
      <c r="A300" t="s">
        <v>769</v>
      </c>
      <c r="B300">
        <v>0</v>
      </c>
      <c r="C300">
        <v>0.24871115719301801</v>
      </c>
      <c r="D300">
        <f t="shared" si="4"/>
        <v>-0.24871115719301801</v>
      </c>
    </row>
    <row r="301" spans="1:4" x14ac:dyDescent="0.3">
      <c r="A301" t="s">
        <v>770</v>
      </c>
      <c r="B301">
        <v>0</v>
      </c>
      <c r="C301">
        <v>0.24871115719301801</v>
      </c>
      <c r="D301">
        <f t="shared" si="4"/>
        <v>-0.24871115719301801</v>
      </c>
    </row>
    <row r="302" spans="1:4" x14ac:dyDescent="0.3">
      <c r="A302" t="s">
        <v>771</v>
      </c>
      <c r="B302">
        <v>0</v>
      </c>
      <c r="C302">
        <v>0.24871115719301801</v>
      </c>
      <c r="D302">
        <f t="shared" si="4"/>
        <v>-0.24871115719301801</v>
      </c>
    </row>
    <row r="303" spans="1:4" x14ac:dyDescent="0.3">
      <c r="A303" t="s">
        <v>772</v>
      </c>
      <c r="B303">
        <v>0</v>
      </c>
      <c r="C303">
        <v>0.24871115719301801</v>
      </c>
      <c r="D303">
        <f t="shared" si="4"/>
        <v>-0.24871115719301801</v>
      </c>
    </row>
    <row r="304" spans="1:4" x14ac:dyDescent="0.3">
      <c r="A304" t="s">
        <v>773</v>
      </c>
      <c r="B304">
        <v>0</v>
      </c>
      <c r="C304">
        <v>0.24871115719301801</v>
      </c>
      <c r="D304">
        <f t="shared" si="4"/>
        <v>-0.24871115719301801</v>
      </c>
    </row>
    <row r="305" spans="1:4" x14ac:dyDescent="0.3">
      <c r="A305" t="s">
        <v>774</v>
      </c>
      <c r="B305">
        <v>0</v>
      </c>
      <c r="C305">
        <v>0.24871115719301801</v>
      </c>
      <c r="D305">
        <f t="shared" si="4"/>
        <v>-0.24871115719301801</v>
      </c>
    </row>
    <row r="306" spans="1:4" x14ac:dyDescent="0.3">
      <c r="A306" t="s">
        <v>775</v>
      </c>
      <c r="B306">
        <v>0</v>
      </c>
      <c r="C306">
        <v>0.24871115719301801</v>
      </c>
      <c r="D306">
        <f t="shared" si="4"/>
        <v>-0.24871115719301801</v>
      </c>
    </row>
    <row r="307" spans="1:4" x14ac:dyDescent="0.3">
      <c r="A307" t="s">
        <v>751</v>
      </c>
      <c r="B307">
        <v>0</v>
      </c>
      <c r="C307">
        <v>0.254769062363984</v>
      </c>
      <c r="D307">
        <f t="shared" si="4"/>
        <v>-0.254769062363984</v>
      </c>
    </row>
    <row r="308" spans="1:4" x14ac:dyDescent="0.3">
      <c r="A308" t="s">
        <v>752</v>
      </c>
      <c r="B308">
        <v>0</v>
      </c>
      <c r="C308">
        <v>0.254769062363984</v>
      </c>
      <c r="D308">
        <f t="shared" si="4"/>
        <v>-0.254769062363984</v>
      </c>
    </row>
    <row r="309" spans="1:4" x14ac:dyDescent="0.3">
      <c r="A309" t="s">
        <v>753</v>
      </c>
      <c r="B309">
        <v>0</v>
      </c>
      <c r="C309">
        <v>0.254769062363984</v>
      </c>
      <c r="D309">
        <f t="shared" si="4"/>
        <v>-0.254769062363984</v>
      </c>
    </row>
    <row r="310" spans="1:4" x14ac:dyDescent="0.3">
      <c r="A310" t="s">
        <v>754</v>
      </c>
      <c r="B310">
        <v>0</v>
      </c>
      <c r="C310">
        <v>0.254769062363984</v>
      </c>
      <c r="D310">
        <f t="shared" si="4"/>
        <v>-0.254769062363984</v>
      </c>
    </row>
    <row r="311" spans="1:4" x14ac:dyDescent="0.3">
      <c r="A311" t="s">
        <v>755</v>
      </c>
      <c r="B311">
        <v>0</v>
      </c>
      <c r="C311">
        <v>0.254769062363984</v>
      </c>
      <c r="D311">
        <f t="shared" si="4"/>
        <v>-0.254769062363984</v>
      </c>
    </row>
    <row r="312" spans="1:4" x14ac:dyDescent="0.3">
      <c r="A312" t="s">
        <v>756</v>
      </c>
      <c r="B312">
        <v>0</v>
      </c>
      <c r="C312">
        <v>0.254769062363984</v>
      </c>
      <c r="D312">
        <f t="shared" si="4"/>
        <v>-0.254769062363984</v>
      </c>
    </row>
    <row r="313" spans="1:4" x14ac:dyDescent="0.3">
      <c r="A313" t="s">
        <v>757</v>
      </c>
      <c r="B313">
        <v>0</v>
      </c>
      <c r="C313">
        <v>0.254769062363984</v>
      </c>
      <c r="D313">
        <f t="shared" si="4"/>
        <v>-0.254769062363984</v>
      </c>
    </row>
    <row r="314" spans="1:4" x14ac:dyDescent="0.3">
      <c r="A314" t="s">
        <v>750</v>
      </c>
      <c r="B314">
        <v>0</v>
      </c>
      <c r="C314">
        <v>0.257754262482768</v>
      </c>
      <c r="D314">
        <f t="shared" si="4"/>
        <v>-0.257754262482768</v>
      </c>
    </row>
    <row r="315" spans="1:4" x14ac:dyDescent="0.3">
      <c r="A315" t="s">
        <v>749</v>
      </c>
      <c r="B315">
        <v>0</v>
      </c>
      <c r="C315">
        <v>0.26591416162873399</v>
      </c>
      <c r="D315">
        <f t="shared" si="4"/>
        <v>-0.26591416162873399</v>
      </c>
    </row>
    <row r="316" spans="1:4" x14ac:dyDescent="0.3">
      <c r="A316" t="s">
        <v>744</v>
      </c>
      <c r="B316">
        <v>0</v>
      </c>
      <c r="C316">
        <v>0.27126345592231998</v>
      </c>
      <c r="D316">
        <f t="shared" si="4"/>
        <v>-0.27126345592231998</v>
      </c>
    </row>
    <row r="317" spans="1:4" x14ac:dyDescent="0.3">
      <c r="A317" t="s">
        <v>745</v>
      </c>
      <c r="B317">
        <v>0</v>
      </c>
      <c r="C317">
        <v>0.27126345592231998</v>
      </c>
      <c r="D317">
        <f t="shared" si="4"/>
        <v>-0.27126345592231998</v>
      </c>
    </row>
    <row r="318" spans="1:4" x14ac:dyDescent="0.3">
      <c r="A318" t="s">
        <v>746</v>
      </c>
      <c r="B318">
        <v>0</v>
      </c>
      <c r="C318">
        <v>0.27126345592231998</v>
      </c>
      <c r="D318">
        <f t="shared" si="4"/>
        <v>-0.27126345592231998</v>
      </c>
    </row>
    <row r="319" spans="1:4" x14ac:dyDescent="0.3">
      <c r="A319" t="s">
        <v>747</v>
      </c>
      <c r="B319">
        <v>0</v>
      </c>
      <c r="C319">
        <v>0.27126345592231998</v>
      </c>
      <c r="D319">
        <f t="shared" si="4"/>
        <v>-0.27126345592231998</v>
      </c>
    </row>
    <row r="320" spans="1:4" x14ac:dyDescent="0.3">
      <c r="A320" t="s">
        <v>748</v>
      </c>
      <c r="B320">
        <v>0</v>
      </c>
      <c r="C320">
        <v>0.27126345592231998</v>
      </c>
      <c r="D320">
        <f t="shared" si="4"/>
        <v>-0.27126345592231998</v>
      </c>
    </row>
    <row r="321" spans="1:4" x14ac:dyDescent="0.3">
      <c r="A321" t="s">
        <v>741</v>
      </c>
      <c r="B321">
        <v>0</v>
      </c>
      <c r="C321">
        <v>0.27555480270135302</v>
      </c>
      <c r="D321">
        <f t="shared" si="4"/>
        <v>-0.27555480270135302</v>
      </c>
    </row>
    <row r="322" spans="1:4" x14ac:dyDescent="0.3">
      <c r="A322" t="s">
        <v>742</v>
      </c>
      <c r="B322">
        <v>0</v>
      </c>
      <c r="C322">
        <v>0.27555480270135302</v>
      </c>
      <c r="D322">
        <f t="shared" ref="D322:D385" si="5">B322-C322</f>
        <v>-0.27555480270135302</v>
      </c>
    </row>
    <row r="323" spans="1:4" x14ac:dyDescent="0.3">
      <c r="A323" t="s">
        <v>743</v>
      </c>
      <c r="B323">
        <v>0</v>
      </c>
      <c r="C323">
        <v>0.27555480270135302</v>
      </c>
      <c r="D323">
        <f t="shared" si="5"/>
        <v>-0.27555480270135302</v>
      </c>
    </row>
    <row r="324" spans="1:4" x14ac:dyDescent="0.3">
      <c r="A324" t="s">
        <v>740</v>
      </c>
      <c r="B324">
        <v>0</v>
      </c>
      <c r="C324">
        <v>0.27708323217592201</v>
      </c>
      <c r="D324">
        <f t="shared" si="5"/>
        <v>-0.27708323217592201</v>
      </c>
    </row>
    <row r="325" spans="1:4" x14ac:dyDescent="0.3">
      <c r="A325" t="s">
        <v>727</v>
      </c>
      <c r="B325">
        <v>0</v>
      </c>
      <c r="C325">
        <v>0.279368026055133</v>
      </c>
      <c r="D325">
        <f t="shared" si="5"/>
        <v>-0.279368026055133</v>
      </c>
    </row>
    <row r="326" spans="1:4" x14ac:dyDescent="0.3">
      <c r="A326" t="s">
        <v>728</v>
      </c>
      <c r="B326">
        <v>0</v>
      </c>
      <c r="C326">
        <v>0.279368026055133</v>
      </c>
      <c r="D326">
        <f t="shared" si="5"/>
        <v>-0.279368026055133</v>
      </c>
    </row>
    <row r="327" spans="1:4" x14ac:dyDescent="0.3">
      <c r="A327" t="s">
        <v>729</v>
      </c>
      <c r="B327">
        <v>0</v>
      </c>
      <c r="C327">
        <v>0.279368026055133</v>
      </c>
      <c r="D327">
        <f t="shared" si="5"/>
        <v>-0.279368026055133</v>
      </c>
    </row>
    <row r="328" spans="1:4" x14ac:dyDescent="0.3">
      <c r="A328" t="s">
        <v>730</v>
      </c>
      <c r="B328">
        <v>0</v>
      </c>
      <c r="C328">
        <v>0.279368026055133</v>
      </c>
      <c r="D328">
        <f t="shared" si="5"/>
        <v>-0.279368026055133</v>
      </c>
    </row>
    <row r="329" spans="1:4" x14ac:dyDescent="0.3">
      <c r="A329" t="s">
        <v>731</v>
      </c>
      <c r="B329">
        <v>0</v>
      </c>
      <c r="C329">
        <v>0.279368026055133</v>
      </c>
      <c r="D329">
        <f t="shared" si="5"/>
        <v>-0.279368026055133</v>
      </c>
    </row>
    <row r="330" spans="1:4" x14ac:dyDescent="0.3">
      <c r="A330" t="s">
        <v>732</v>
      </c>
      <c r="B330">
        <v>0</v>
      </c>
      <c r="C330">
        <v>0.279368026055133</v>
      </c>
      <c r="D330">
        <f t="shared" si="5"/>
        <v>-0.279368026055133</v>
      </c>
    </row>
    <row r="331" spans="1:4" x14ac:dyDescent="0.3">
      <c r="A331" t="s">
        <v>733</v>
      </c>
      <c r="B331">
        <v>0</v>
      </c>
      <c r="C331">
        <v>0.279368026055133</v>
      </c>
      <c r="D331">
        <f t="shared" si="5"/>
        <v>-0.279368026055133</v>
      </c>
    </row>
    <row r="332" spans="1:4" x14ac:dyDescent="0.3">
      <c r="A332" t="s">
        <v>734</v>
      </c>
      <c r="B332">
        <v>0</v>
      </c>
      <c r="C332">
        <v>0.279368026055133</v>
      </c>
      <c r="D332">
        <f t="shared" si="5"/>
        <v>-0.279368026055133</v>
      </c>
    </row>
    <row r="333" spans="1:4" x14ac:dyDescent="0.3">
      <c r="A333" t="s">
        <v>735</v>
      </c>
      <c r="B333">
        <v>0</v>
      </c>
      <c r="C333">
        <v>0.279368026055133</v>
      </c>
      <c r="D333">
        <f t="shared" si="5"/>
        <v>-0.279368026055133</v>
      </c>
    </row>
    <row r="334" spans="1:4" x14ac:dyDescent="0.3">
      <c r="A334" t="s">
        <v>736</v>
      </c>
      <c r="B334">
        <v>0</v>
      </c>
      <c r="C334">
        <v>0.279368026055133</v>
      </c>
      <c r="D334">
        <f t="shared" si="5"/>
        <v>-0.279368026055133</v>
      </c>
    </row>
    <row r="335" spans="1:4" x14ac:dyDescent="0.3">
      <c r="A335" t="s">
        <v>737</v>
      </c>
      <c r="B335">
        <v>0</v>
      </c>
      <c r="C335">
        <v>0.279368026055133</v>
      </c>
      <c r="D335">
        <f t="shared" si="5"/>
        <v>-0.279368026055133</v>
      </c>
    </row>
    <row r="336" spans="1:4" x14ac:dyDescent="0.3">
      <c r="A336" t="s">
        <v>738</v>
      </c>
      <c r="B336">
        <v>0</v>
      </c>
      <c r="C336">
        <v>0.279368026055133</v>
      </c>
      <c r="D336">
        <f t="shared" si="5"/>
        <v>-0.279368026055133</v>
      </c>
    </row>
    <row r="337" spans="1:4" x14ac:dyDescent="0.3">
      <c r="A337" t="s">
        <v>739</v>
      </c>
      <c r="B337">
        <v>0</v>
      </c>
      <c r="C337">
        <v>0.279368026055133</v>
      </c>
      <c r="D337">
        <f t="shared" si="5"/>
        <v>-0.279368026055133</v>
      </c>
    </row>
    <row r="338" spans="1:4" x14ac:dyDescent="0.3">
      <c r="A338" t="s">
        <v>726</v>
      </c>
      <c r="B338">
        <v>0</v>
      </c>
      <c r="C338">
        <v>0.28929252901459002</v>
      </c>
      <c r="D338">
        <f t="shared" si="5"/>
        <v>-0.28929252901459002</v>
      </c>
    </row>
    <row r="339" spans="1:4" x14ac:dyDescent="0.3">
      <c r="A339" t="s">
        <v>645</v>
      </c>
      <c r="B339">
        <v>0</v>
      </c>
      <c r="C339">
        <v>0.29398942360222802</v>
      </c>
      <c r="D339">
        <f t="shared" si="5"/>
        <v>-0.29398942360222802</v>
      </c>
    </row>
    <row r="340" spans="1:4" x14ac:dyDescent="0.3">
      <c r="A340" t="s">
        <v>646</v>
      </c>
      <c r="B340">
        <v>0</v>
      </c>
      <c r="C340">
        <v>0.29398942360222802</v>
      </c>
      <c r="D340">
        <f t="shared" si="5"/>
        <v>-0.29398942360222802</v>
      </c>
    </row>
    <row r="341" spans="1:4" x14ac:dyDescent="0.3">
      <c r="A341" t="s">
        <v>647</v>
      </c>
      <c r="B341">
        <v>0</v>
      </c>
      <c r="C341">
        <v>0.29398942360222802</v>
      </c>
      <c r="D341">
        <f t="shared" si="5"/>
        <v>-0.29398942360222802</v>
      </c>
    </row>
    <row r="342" spans="1:4" x14ac:dyDescent="0.3">
      <c r="A342" t="s">
        <v>648</v>
      </c>
      <c r="B342">
        <v>0</v>
      </c>
      <c r="C342">
        <v>0.29398942360222802</v>
      </c>
      <c r="D342">
        <f t="shared" si="5"/>
        <v>-0.29398942360222802</v>
      </c>
    </row>
    <row r="343" spans="1:4" x14ac:dyDescent="0.3">
      <c r="A343" t="s">
        <v>649</v>
      </c>
      <c r="B343">
        <v>0</v>
      </c>
      <c r="C343">
        <v>0.29398942360222802</v>
      </c>
      <c r="D343">
        <f t="shared" si="5"/>
        <v>-0.29398942360222802</v>
      </c>
    </row>
    <row r="344" spans="1:4" x14ac:dyDescent="0.3">
      <c r="A344" t="s">
        <v>650</v>
      </c>
      <c r="B344">
        <v>0</v>
      </c>
      <c r="C344">
        <v>0.29398942360222802</v>
      </c>
      <c r="D344">
        <f t="shared" si="5"/>
        <v>-0.29398942360222802</v>
      </c>
    </row>
    <row r="345" spans="1:4" x14ac:dyDescent="0.3">
      <c r="A345" t="s">
        <v>651</v>
      </c>
      <c r="B345">
        <v>0</v>
      </c>
      <c r="C345">
        <v>0.29398942360222802</v>
      </c>
      <c r="D345">
        <f t="shared" si="5"/>
        <v>-0.29398942360222802</v>
      </c>
    </row>
    <row r="346" spans="1:4" x14ac:dyDescent="0.3">
      <c r="A346" t="s">
        <v>652</v>
      </c>
      <c r="B346">
        <v>0</v>
      </c>
      <c r="C346">
        <v>0.29398942360222802</v>
      </c>
      <c r="D346">
        <f t="shared" si="5"/>
        <v>-0.29398942360222802</v>
      </c>
    </row>
    <row r="347" spans="1:4" x14ac:dyDescent="0.3">
      <c r="A347" t="s">
        <v>653</v>
      </c>
      <c r="B347">
        <v>0</v>
      </c>
      <c r="C347">
        <v>0.29398942360222802</v>
      </c>
      <c r="D347">
        <f t="shared" si="5"/>
        <v>-0.29398942360222802</v>
      </c>
    </row>
    <row r="348" spans="1:4" x14ac:dyDescent="0.3">
      <c r="A348" t="s">
        <v>654</v>
      </c>
      <c r="B348">
        <v>0</v>
      </c>
      <c r="C348">
        <v>0.29398942360222802</v>
      </c>
      <c r="D348">
        <f t="shared" si="5"/>
        <v>-0.29398942360222802</v>
      </c>
    </row>
    <row r="349" spans="1:4" x14ac:dyDescent="0.3">
      <c r="A349" t="s">
        <v>655</v>
      </c>
      <c r="B349">
        <v>0</v>
      </c>
      <c r="C349">
        <v>0.29398942360222802</v>
      </c>
      <c r="D349">
        <f t="shared" si="5"/>
        <v>-0.29398942360222802</v>
      </c>
    </row>
    <row r="350" spans="1:4" x14ac:dyDescent="0.3">
      <c r="A350" t="s">
        <v>656</v>
      </c>
      <c r="B350">
        <v>0</v>
      </c>
      <c r="C350">
        <v>0.29398942360222802</v>
      </c>
      <c r="D350">
        <f t="shared" si="5"/>
        <v>-0.29398942360222802</v>
      </c>
    </row>
    <row r="351" spans="1:4" x14ac:dyDescent="0.3">
      <c r="A351" t="s">
        <v>657</v>
      </c>
      <c r="B351">
        <v>0</v>
      </c>
      <c r="C351">
        <v>0.29398942360222802</v>
      </c>
      <c r="D351">
        <f t="shared" si="5"/>
        <v>-0.29398942360222802</v>
      </c>
    </row>
    <row r="352" spans="1:4" x14ac:dyDescent="0.3">
      <c r="A352" t="s">
        <v>658</v>
      </c>
      <c r="B352">
        <v>0</v>
      </c>
      <c r="C352">
        <v>0.29398942360222802</v>
      </c>
      <c r="D352">
        <f t="shared" si="5"/>
        <v>-0.29398942360222802</v>
      </c>
    </row>
    <row r="353" spans="1:4" x14ac:dyDescent="0.3">
      <c r="A353" t="s">
        <v>659</v>
      </c>
      <c r="B353">
        <v>0</v>
      </c>
      <c r="C353">
        <v>0.29398942360222802</v>
      </c>
      <c r="D353">
        <f t="shared" si="5"/>
        <v>-0.29398942360222802</v>
      </c>
    </row>
    <row r="354" spans="1:4" x14ac:dyDescent="0.3">
      <c r="A354" t="s">
        <v>660</v>
      </c>
      <c r="B354">
        <v>0</v>
      </c>
      <c r="C354">
        <v>0.29398942360222802</v>
      </c>
      <c r="D354">
        <f t="shared" si="5"/>
        <v>-0.29398942360222802</v>
      </c>
    </row>
    <row r="355" spans="1:4" x14ac:dyDescent="0.3">
      <c r="A355" t="s">
        <v>661</v>
      </c>
      <c r="B355">
        <v>0</v>
      </c>
      <c r="C355">
        <v>0.29398942360222802</v>
      </c>
      <c r="D355">
        <f t="shared" si="5"/>
        <v>-0.29398942360222802</v>
      </c>
    </row>
    <row r="356" spans="1:4" x14ac:dyDescent="0.3">
      <c r="A356" t="s">
        <v>662</v>
      </c>
      <c r="B356">
        <v>0</v>
      </c>
      <c r="C356">
        <v>0.29398942360222802</v>
      </c>
      <c r="D356">
        <f t="shared" si="5"/>
        <v>-0.29398942360222802</v>
      </c>
    </row>
    <row r="357" spans="1:4" x14ac:dyDescent="0.3">
      <c r="A357" t="s">
        <v>663</v>
      </c>
      <c r="B357">
        <v>0</v>
      </c>
      <c r="C357">
        <v>0.29398942360222802</v>
      </c>
      <c r="D357">
        <f t="shared" si="5"/>
        <v>-0.29398942360222802</v>
      </c>
    </row>
    <row r="358" spans="1:4" x14ac:dyDescent="0.3">
      <c r="A358" t="s">
        <v>664</v>
      </c>
      <c r="B358">
        <v>0</v>
      </c>
      <c r="C358">
        <v>0.29398942360222802</v>
      </c>
      <c r="D358">
        <f t="shared" si="5"/>
        <v>-0.29398942360222802</v>
      </c>
    </row>
    <row r="359" spans="1:4" x14ac:dyDescent="0.3">
      <c r="A359" t="s">
        <v>665</v>
      </c>
      <c r="B359">
        <v>0</v>
      </c>
      <c r="C359">
        <v>0.29398942360222802</v>
      </c>
      <c r="D359">
        <f t="shared" si="5"/>
        <v>-0.29398942360222802</v>
      </c>
    </row>
    <row r="360" spans="1:4" x14ac:dyDescent="0.3">
      <c r="A360" t="s">
        <v>666</v>
      </c>
      <c r="B360">
        <v>0</v>
      </c>
      <c r="C360">
        <v>0.29398942360222802</v>
      </c>
      <c r="D360">
        <f t="shared" si="5"/>
        <v>-0.29398942360222802</v>
      </c>
    </row>
    <row r="361" spans="1:4" x14ac:dyDescent="0.3">
      <c r="A361" t="s">
        <v>667</v>
      </c>
      <c r="B361">
        <v>0</v>
      </c>
      <c r="C361">
        <v>0.29398942360222802</v>
      </c>
      <c r="D361">
        <f t="shared" si="5"/>
        <v>-0.29398942360222802</v>
      </c>
    </row>
    <row r="362" spans="1:4" x14ac:dyDescent="0.3">
      <c r="A362" t="s">
        <v>668</v>
      </c>
      <c r="B362">
        <v>0</v>
      </c>
      <c r="C362">
        <v>0.29398942360222802</v>
      </c>
      <c r="D362">
        <f t="shared" si="5"/>
        <v>-0.29398942360222802</v>
      </c>
    </row>
    <row r="363" spans="1:4" x14ac:dyDescent="0.3">
      <c r="A363" t="s">
        <v>669</v>
      </c>
      <c r="B363">
        <v>0</v>
      </c>
      <c r="C363">
        <v>0.29398942360222802</v>
      </c>
      <c r="D363">
        <f t="shared" si="5"/>
        <v>-0.29398942360222802</v>
      </c>
    </row>
    <row r="364" spans="1:4" x14ac:dyDescent="0.3">
      <c r="A364" t="s">
        <v>670</v>
      </c>
      <c r="B364">
        <v>0</v>
      </c>
      <c r="C364">
        <v>0.29398942360222802</v>
      </c>
      <c r="D364">
        <f t="shared" si="5"/>
        <v>-0.29398942360222802</v>
      </c>
    </row>
    <row r="365" spans="1:4" x14ac:dyDescent="0.3">
      <c r="A365" t="s">
        <v>671</v>
      </c>
      <c r="B365">
        <v>0</v>
      </c>
      <c r="C365">
        <v>0.29398942360222802</v>
      </c>
      <c r="D365">
        <f t="shared" si="5"/>
        <v>-0.29398942360222802</v>
      </c>
    </row>
    <row r="366" spans="1:4" x14ac:dyDescent="0.3">
      <c r="A366" t="s">
        <v>672</v>
      </c>
      <c r="B366">
        <v>0</v>
      </c>
      <c r="C366">
        <v>0.29398942360222802</v>
      </c>
      <c r="D366">
        <f t="shared" si="5"/>
        <v>-0.29398942360222802</v>
      </c>
    </row>
    <row r="367" spans="1:4" x14ac:dyDescent="0.3">
      <c r="A367" t="s">
        <v>673</v>
      </c>
      <c r="B367">
        <v>0</v>
      </c>
      <c r="C367">
        <v>0.29398942360222802</v>
      </c>
      <c r="D367">
        <f t="shared" si="5"/>
        <v>-0.29398942360222802</v>
      </c>
    </row>
    <row r="368" spans="1:4" x14ac:dyDescent="0.3">
      <c r="A368" t="s">
        <v>674</v>
      </c>
      <c r="B368">
        <v>0</v>
      </c>
      <c r="C368">
        <v>0.29398942360222802</v>
      </c>
      <c r="D368">
        <f t="shared" si="5"/>
        <v>-0.29398942360222802</v>
      </c>
    </row>
    <row r="369" spans="1:4" x14ac:dyDescent="0.3">
      <c r="A369" t="s">
        <v>675</v>
      </c>
      <c r="B369">
        <v>0</v>
      </c>
      <c r="C369">
        <v>0.29398942360222802</v>
      </c>
      <c r="D369">
        <f t="shared" si="5"/>
        <v>-0.29398942360222802</v>
      </c>
    </row>
    <row r="370" spans="1:4" x14ac:dyDescent="0.3">
      <c r="A370" t="s">
        <v>676</v>
      </c>
      <c r="B370">
        <v>0</v>
      </c>
      <c r="C370">
        <v>0.29398942360222802</v>
      </c>
      <c r="D370">
        <f t="shared" si="5"/>
        <v>-0.29398942360222802</v>
      </c>
    </row>
    <row r="371" spans="1:4" x14ac:dyDescent="0.3">
      <c r="A371" t="s">
        <v>677</v>
      </c>
      <c r="B371">
        <v>0</v>
      </c>
      <c r="C371">
        <v>0.29398942360222802</v>
      </c>
      <c r="D371">
        <f t="shared" si="5"/>
        <v>-0.29398942360222802</v>
      </c>
    </row>
    <row r="372" spans="1:4" x14ac:dyDescent="0.3">
      <c r="A372" t="s">
        <v>678</v>
      </c>
      <c r="B372">
        <v>0</v>
      </c>
      <c r="C372">
        <v>0.29398942360222802</v>
      </c>
      <c r="D372">
        <f t="shared" si="5"/>
        <v>-0.29398942360222802</v>
      </c>
    </row>
    <row r="373" spans="1:4" x14ac:dyDescent="0.3">
      <c r="A373" t="s">
        <v>679</v>
      </c>
      <c r="B373">
        <v>0</v>
      </c>
      <c r="C373">
        <v>0.29398942360222802</v>
      </c>
      <c r="D373">
        <f t="shared" si="5"/>
        <v>-0.29398942360222802</v>
      </c>
    </row>
    <row r="374" spans="1:4" x14ac:dyDescent="0.3">
      <c r="A374" t="s">
        <v>680</v>
      </c>
      <c r="B374">
        <v>0</v>
      </c>
      <c r="C374">
        <v>0.29398942360222802</v>
      </c>
      <c r="D374">
        <f t="shared" si="5"/>
        <v>-0.29398942360222802</v>
      </c>
    </row>
    <row r="375" spans="1:4" x14ac:dyDescent="0.3">
      <c r="A375" t="s">
        <v>681</v>
      </c>
      <c r="B375">
        <v>0</v>
      </c>
      <c r="C375">
        <v>0.29398942360222802</v>
      </c>
      <c r="D375">
        <f t="shared" si="5"/>
        <v>-0.29398942360222802</v>
      </c>
    </row>
    <row r="376" spans="1:4" x14ac:dyDescent="0.3">
      <c r="A376" t="s">
        <v>682</v>
      </c>
      <c r="B376">
        <v>0</v>
      </c>
      <c r="C376">
        <v>0.29398942360222802</v>
      </c>
      <c r="D376">
        <f t="shared" si="5"/>
        <v>-0.29398942360222802</v>
      </c>
    </row>
    <row r="377" spans="1:4" x14ac:dyDescent="0.3">
      <c r="A377" t="s">
        <v>683</v>
      </c>
      <c r="B377">
        <v>0</v>
      </c>
      <c r="C377">
        <v>0.29398942360222802</v>
      </c>
      <c r="D377">
        <f t="shared" si="5"/>
        <v>-0.29398942360222802</v>
      </c>
    </row>
    <row r="378" spans="1:4" x14ac:dyDescent="0.3">
      <c r="A378" t="s">
        <v>684</v>
      </c>
      <c r="B378">
        <v>0</v>
      </c>
      <c r="C378">
        <v>0.29398942360222802</v>
      </c>
      <c r="D378">
        <f t="shared" si="5"/>
        <v>-0.29398942360222802</v>
      </c>
    </row>
    <row r="379" spans="1:4" x14ac:dyDescent="0.3">
      <c r="A379" t="s">
        <v>685</v>
      </c>
      <c r="B379">
        <v>0</v>
      </c>
      <c r="C379">
        <v>0.29398942360222802</v>
      </c>
      <c r="D379">
        <f t="shared" si="5"/>
        <v>-0.29398942360222802</v>
      </c>
    </row>
    <row r="380" spans="1:4" x14ac:dyDescent="0.3">
      <c r="A380" t="s">
        <v>686</v>
      </c>
      <c r="B380">
        <v>0</v>
      </c>
      <c r="C380">
        <v>0.29398942360222802</v>
      </c>
      <c r="D380">
        <f t="shared" si="5"/>
        <v>-0.29398942360222802</v>
      </c>
    </row>
    <row r="381" spans="1:4" x14ac:dyDescent="0.3">
      <c r="A381" t="s">
        <v>687</v>
      </c>
      <c r="B381">
        <v>0</v>
      </c>
      <c r="C381">
        <v>0.29398942360222802</v>
      </c>
      <c r="D381">
        <f t="shared" si="5"/>
        <v>-0.29398942360222802</v>
      </c>
    </row>
    <row r="382" spans="1:4" x14ac:dyDescent="0.3">
      <c r="A382" t="s">
        <v>688</v>
      </c>
      <c r="B382">
        <v>0</v>
      </c>
      <c r="C382">
        <v>0.29398942360222802</v>
      </c>
      <c r="D382">
        <f t="shared" si="5"/>
        <v>-0.29398942360222802</v>
      </c>
    </row>
    <row r="383" spans="1:4" x14ac:dyDescent="0.3">
      <c r="A383" t="s">
        <v>689</v>
      </c>
      <c r="B383">
        <v>0</v>
      </c>
      <c r="C383">
        <v>0.29398942360222802</v>
      </c>
      <c r="D383">
        <f t="shared" si="5"/>
        <v>-0.29398942360222802</v>
      </c>
    </row>
    <row r="384" spans="1:4" x14ac:dyDescent="0.3">
      <c r="A384" t="s">
        <v>690</v>
      </c>
      <c r="B384">
        <v>0</v>
      </c>
      <c r="C384">
        <v>0.29398942360222802</v>
      </c>
      <c r="D384">
        <f t="shared" si="5"/>
        <v>-0.29398942360222802</v>
      </c>
    </row>
    <row r="385" spans="1:4" x14ac:dyDescent="0.3">
      <c r="A385" t="s">
        <v>691</v>
      </c>
      <c r="B385">
        <v>0</v>
      </c>
      <c r="C385">
        <v>0.29398942360222802</v>
      </c>
      <c r="D385">
        <f t="shared" si="5"/>
        <v>-0.29398942360222802</v>
      </c>
    </row>
    <row r="386" spans="1:4" x14ac:dyDescent="0.3">
      <c r="A386" t="s">
        <v>692</v>
      </c>
      <c r="B386">
        <v>0</v>
      </c>
      <c r="C386">
        <v>0.29398942360222802</v>
      </c>
      <c r="D386">
        <f t="shared" ref="D386:D449" si="6">B386-C386</f>
        <v>-0.29398942360222802</v>
      </c>
    </row>
    <row r="387" spans="1:4" x14ac:dyDescent="0.3">
      <c r="A387" t="s">
        <v>693</v>
      </c>
      <c r="B387">
        <v>0</v>
      </c>
      <c r="C387">
        <v>0.29398942360222802</v>
      </c>
      <c r="D387">
        <f t="shared" si="6"/>
        <v>-0.29398942360222802</v>
      </c>
    </row>
    <row r="388" spans="1:4" x14ac:dyDescent="0.3">
      <c r="A388" t="s">
        <v>694</v>
      </c>
      <c r="B388">
        <v>0</v>
      </c>
      <c r="C388">
        <v>0.29398942360222802</v>
      </c>
      <c r="D388">
        <f t="shared" si="6"/>
        <v>-0.29398942360222802</v>
      </c>
    </row>
    <row r="389" spans="1:4" x14ac:dyDescent="0.3">
      <c r="A389" t="s">
        <v>695</v>
      </c>
      <c r="B389">
        <v>0</v>
      </c>
      <c r="C389">
        <v>0.29398942360222802</v>
      </c>
      <c r="D389">
        <f t="shared" si="6"/>
        <v>-0.29398942360222802</v>
      </c>
    </row>
    <row r="390" spans="1:4" x14ac:dyDescent="0.3">
      <c r="A390" t="s">
        <v>696</v>
      </c>
      <c r="B390">
        <v>0</v>
      </c>
      <c r="C390">
        <v>0.29398942360222802</v>
      </c>
      <c r="D390">
        <f t="shared" si="6"/>
        <v>-0.29398942360222802</v>
      </c>
    </row>
    <row r="391" spans="1:4" x14ac:dyDescent="0.3">
      <c r="A391" t="s">
        <v>697</v>
      </c>
      <c r="B391">
        <v>0</v>
      </c>
      <c r="C391">
        <v>0.29398942360222802</v>
      </c>
      <c r="D391">
        <f t="shared" si="6"/>
        <v>-0.29398942360222802</v>
      </c>
    </row>
    <row r="392" spans="1:4" x14ac:dyDescent="0.3">
      <c r="A392" t="s">
        <v>698</v>
      </c>
      <c r="B392">
        <v>0</v>
      </c>
      <c r="C392">
        <v>0.29398942360222802</v>
      </c>
      <c r="D392">
        <f t="shared" si="6"/>
        <v>-0.29398942360222802</v>
      </c>
    </row>
    <row r="393" spans="1:4" x14ac:dyDescent="0.3">
      <c r="A393" t="s">
        <v>699</v>
      </c>
      <c r="B393">
        <v>0</v>
      </c>
      <c r="C393">
        <v>0.29398942360222802</v>
      </c>
      <c r="D393">
        <f t="shared" si="6"/>
        <v>-0.29398942360222802</v>
      </c>
    </row>
    <row r="394" spans="1:4" x14ac:dyDescent="0.3">
      <c r="A394" t="s">
        <v>700</v>
      </c>
      <c r="B394">
        <v>0</v>
      </c>
      <c r="C394">
        <v>0.29398942360222802</v>
      </c>
      <c r="D394">
        <f t="shared" si="6"/>
        <v>-0.29398942360222802</v>
      </c>
    </row>
    <row r="395" spans="1:4" x14ac:dyDescent="0.3">
      <c r="A395" t="s">
        <v>701</v>
      </c>
      <c r="B395">
        <v>0</v>
      </c>
      <c r="C395">
        <v>0.29398942360222802</v>
      </c>
      <c r="D395">
        <f t="shared" si="6"/>
        <v>-0.29398942360222802</v>
      </c>
    </row>
    <row r="396" spans="1:4" x14ac:dyDescent="0.3">
      <c r="A396" t="s">
        <v>702</v>
      </c>
      <c r="B396">
        <v>0</v>
      </c>
      <c r="C396">
        <v>0.29398942360222802</v>
      </c>
      <c r="D396">
        <f t="shared" si="6"/>
        <v>-0.29398942360222802</v>
      </c>
    </row>
    <row r="397" spans="1:4" x14ac:dyDescent="0.3">
      <c r="A397" t="s">
        <v>703</v>
      </c>
      <c r="B397">
        <v>0</v>
      </c>
      <c r="C397">
        <v>0.29398942360222802</v>
      </c>
      <c r="D397">
        <f t="shared" si="6"/>
        <v>-0.29398942360222802</v>
      </c>
    </row>
    <row r="398" spans="1:4" x14ac:dyDescent="0.3">
      <c r="A398" t="s">
        <v>704</v>
      </c>
      <c r="B398">
        <v>0</v>
      </c>
      <c r="C398">
        <v>0.29398942360222802</v>
      </c>
      <c r="D398">
        <f t="shared" si="6"/>
        <v>-0.29398942360222802</v>
      </c>
    </row>
    <row r="399" spans="1:4" x14ac:dyDescent="0.3">
      <c r="A399" t="s">
        <v>705</v>
      </c>
      <c r="B399">
        <v>0</v>
      </c>
      <c r="C399">
        <v>0.29398942360222802</v>
      </c>
      <c r="D399">
        <f t="shared" si="6"/>
        <v>-0.29398942360222802</v>
      </c>
    </row>
    <row r="400" spans="1:4" x14ac:dyDescent="0.3">
      <c r="A400" t="s">
        <v>706</v>
      </c>
      <c r="B400">
        <v>0</v>
      </c>
      <c r="C400">
        <v>0.29398942360222802</v>
      </c>
      <c r="D400">
        <f t="shared" si="6"/>
        <v>-0.29398942360222802</v>
      </c>
    </row>
    <row r="401" spans="1:4" x14ac:dyDescent="0.3">
      <c r="A401" t="s">
        <v>707</v>
      </c>
      <c r="B401">
        <v>0</v>
      </c>
      <c r="C401">
        <v>0.29398942360222802</v>
      </c>
      <c r="D401">
        <f t="shared" si="6"/>
        <v>-0.29398942360222802</v>
      </c>
    </row>
    <row r="402" spans="1:4" x14ac:dyDescent="0.3">
      <c r="A402" t="s">
        <v>708</v>
      </c>
      <c r="B402">
        <v>0</v>
      </c>
      <c r="C402">
        <v>0.29398942360222802</v>
      </c>
      <c r="D402">
        <f t="shared" si="6"/>
        <v>-0.29398942360222802</v>
      </c>
    </row>
    <row r="403" spans="1:4" x14ac:dyDescent="0.3">
      <c r="A403" t="s">
        <v>709</v>
      </c>
      <c r="B403">
        <v>0</v>
      </c>
      <c r="C403">
        <v>0.29398942360222802</v>
      </c>
      <c r="D403">
        <f t="shared" si="6"/>
        <v>-0.29398942360222802</v>
      </c>
    </row>
    <row r="404" spans="1:4" x14ac:dyDescent="0.3">
      <c r="A404" t="s">
        <v>710</v>
      </c>
      <c r="B404">
        <v>0</v>
      </c>
      <c r="C404">
        <v>0.29398942360222802</v>
      </c>
      <c r="D404">
        <f t="shared" si="6"/>
        <v>-0.29398942360222802</v>
      </c>
    </row>
    <row r="405" spans="1:4" x14ac:dyDescent="0.3">
      <c r="A405" t="s">
        <v>711</v>
      </c>
      <c r="B405">
        <v>0</v>
      </c>
      <c r="C405">
        <v>0.29398942360222802</v>
      </c>
      <c r="D405">
        <f t="shared" si="6"/>
        <v>-0.29398942360222802</v>
      </c>
    </row>
    <row r="406" spans="1:4" x14ac:dyDescent="0.3">
      <c r="A406" t="s">
        <v>712</v>
      </c>
      <c r="B406">
        <v>0</v>
      </c>
      <c r="C406">
        <v>0.29398942360222802</v>
      </c>
      <c r="D406">
        <f t="shared" si="6"/>
        <v>-0.29398942360222802</v>
      </c>
    </row>
    <row r="407" spans="1:4" x14ac:dyDescent="0.3">
      <c r="A407" t="s">
        <v>713</v>
      </c>
      <c r="B407">
        <v>0</v>
      </c>
      <c r="C407">
        <v>0.29398942360222802</v>
      </c>
      <c r="D407">
        <f t="shared" si="6"/>
        <v>-0.29398942360222802</v>
      </c>
    </row>
    <row r="408" spans="1:4" x14ac:dyDescent="0.3">
      <c r="A408" t="s">
        <v>714</v>
      </c>
      <c r="B408">
        <v>0</v>
      </c>
      <c r="C408">
        <v>0.29398942360222802</v>
      </c>
      <c r="D408">
        <f t="shared" si="6"/>
        <v>-0.29398942360222802</v>
      </c>
    </row>
    <row r="409" spans="1:4" x14ac:dyDescent="0.3">
      <c r="A409" t="s">
        <v>715</v>
      </c>
      <c r="B409">
        <v>0</v>
      </c>
      <c r="C409">
        <v>0.29398942360222802</v>
      </c>
      <c r="D409">
        <f t="shared" si="6"/>
        <v>-0.29398942360222802</v>
      </c>
    </row>
    <row r="410" spans="1:4" x14ac:dyDescent="0.3">
      <c r="A410" t="s">
        <v>716</v>
      </c>
      <c r="B410">
        <v>0</v>
      </c>
      <c r="C410">
        <v>0.29398942360222802</v>
      </c>
      <c r="D410">
        <f t="shared" si="6"/>
        <v>-0.29398942360222802</v>
      </c>
    </row>
    <row r="411" spans="1:4" x14ac:dyDescent="0.3">
      <c r="A411" t="s">
        <v>717</v>
      </c>
      <c r="B411">
        <v>0</v>
      </c>
      <c r="C411">
        <v>0.29398942360222802</v>
      </c>
      <c r="D411">
        <f t="shared" si="6"/>
        <v>-0.29398942360222802</v>
      </c>
    </row>
    <row r="412" spans="1:4" x14ac:dyDescent="0.3">
      <c r="A412" t="s">
        <v>718</v>
      </c>
      <c r="B412">
        <v>0</v>
      </c>
      <c r="C412">
        <v>0.29398942360222802</v>
      </c>
      <c r="D412">
        <f t="shared" si="6"/>
        <v>-0.29398942360222802</v>
      </c>
    </row>
    <row r="413" spans="1:4" x14ac:dyDescent="0.3">
      <c r="A413" t="s">
        <v>719</v>
      </c>
      <c r="B413">
        <v>0</v>
      </c>
      <c r="C413">
        <v>0.29398942360222802</v>
      </c>
      <c r="D413">
        <f t="shared" si="6"/>
        <v>-0.29398942360222802</v>
      </c>
    </row>
    <row r="414" spans="1:4" x14ac:dyDescent="0.3">
      <c r="A414" t="s">
        <v>720</v>
      </c>
      <c r="B414">
        <v>0</v>
      </c>
      <c r="C414">
        <v>0.29398942360222802</v>
      </c>
      <c r="D414">
        <f t="shared" si="6"/>
        <v>-0.29398942360222802</v>
      </c>
    </row>
    <row r="415" spans="1:4" x14ac:dyDescent="0.3">
      <c r="A415" t="s">
        <v>721</v>
      </c>
      <c r="B415">
        <v>0</v>
      </c>
      <c r="C415">
        <v>0.29398942360222802</v>
      </c>
      <c r="D415">
        <f t="shared" si="6"/>
        <v>-0.29398942360222802</v>
      </c>
    </row>
    <row r="416" spans="1:4" x14ac:dyDescent="0.3">
      <c r="A416" t="s">
        <v>722</v>
      </c>
      <c r="B416">
        <v>0</v>
      </c>
      <c r="C416">
        <v>0.29398942360222802</v>
      </c>
      <c r="D416">
        <f t="shared" si="6"/>
        <v>-0.29398942360222802</v>
      </c>
    </row>
    <row r="417" spans="1:4" x14ac:dyDescent="0.3">
      <c r="A417" t="s">
        <v>723</v>
      </c>
      <c r="B417">
        <v>0</v>
      </c>
      <c r="C417">
        <v>0.29398942360222802</v>
      </c>
      <c r="D417">
        <f t="shared" si="6"/>
        <v>-0.29398942360222802</v>
      </c>
    </row>
    <row r="418" spans="1:4" x14ac:dyDescent="0.3">
      <c r="A418" t="s">
        <v>724</v>
      </c>
      <c r="B418">
        <v>0</v>
      </c>
      <c r="C418">
        <v>0.29398942360222802</v>
      </c>
      <c r="D418">
        <f t="shared" si="6"/>
        <v>-0.29398942360222802</v>
      </c>
    </row>
    <row r="419" spans="1:4" x14ac:dyDescent="0.3">
      <c r="A419" t="s">
        <v>725</v>
      </c>
      <c r="B419">
        <v>0</v>
      </c>
      <c r="C419">
        <v>0.29398942360222802</v>
      </c>
      <c r="D419">
        <f t="shared" si="6"/>
        <v>-0.29398942360222802</v>
      </c>
    </row>
    <row r="420" spans="1:4" x14ac:dyDescent="0.3">
      <c r="A420" t="s">
        <v>643</v>
      </c>
      <c r="B420">
        <v>0</v>
      </c>
      <c r="C420">
        <v>0.300396931246869</v>
      </c>
      <c r="D420">
        <f t="shared" si="6"/>
        <v>-0.300396931246869</v>
      </c>
    </row>
    <row r="421" spans="1:4" x14ac:dyDescent="0.3">
      <c r="A421" t="s">
        <v>644</v>
      </c>
      <c r="B421">
        <v>0</v>
      </c>
      <c r="C421">
        <v>0.300396931246869</v>
      </c>
      <c r="D421">
        <f t="shared" si="6"/>
        <v>-0.300396931246869</v>
      </c>
    </row>
    <row r="422" spans="1:4" x14ac:dyDescent="0.3">
      <c r="A422" t="s">
        <v>641</v>
      </c>
      <c r="B422">
        <v>0</v>
      </c>
      <c r="C422">
        <v>0.302999631884522</v>
      </c>
      <c r="D422">
        <f t="shared" si="6"/>
        <v>-0.302999631884522</v>
      </c>
    </row>
    <row r="423" spans="1:4" x14ac:dyDescent="0.3">
      <c r="A423" t="s">
        <v>642</v>
      </c>
      <c r="B423">
        <v>0</v>
      </c>
      <c r="C423">
        <v>0.302999631884522</v>
      </c>
      <c r="D423">
        <f t="shared" si="6"/>
        <v>-0.302999631884522</v>
      </c>
    </row>
    <row r="424" spans="1:4" x14ac:dyDescent="0.3">
      <c r="A424" t="s">
        <v>623</v>
      </c>
      <c r="B424">
        <v>0</v>
      </c>
      <c r="C424">
        <v>0.30743328351862498</v>
      </c>
      <c r="D424">
        <f t="shared" si="6"/>
        <v>-0.30743328351862498</v>
      </c>
    </row>
    <row r="425" spans="1:4" x14ac:dyDescent="0.3">
      <c r="A425" t="s">
        <v>624</v>
      </c>
      <c r="B425">
        <v>0</v>
      </c>
      <c r="C425">
        <v>0.30743328351862498</v>
      </c>
      <c r="D425">
        <f t="shared" si="6"/>
        <v>-0.30743328351862498</v>
      </c>
    </row>
    <row r="426" spans="1:4" x14ac:dyDescent="0.3">
      <c r="A426" t="s">
        <v>625</v>
      </c>
      <c r="B426">
        <v>0</v>
      </c>
      <c r="C426">
        <v>0.30743328351862498</v>
      </c>
      <c r="D426">
        <f t="shared" si="6"/>
        <v>-0.30743328351862498</v>
      </c>
    </row>
    <row r="427" spans="1:4" x14ac:dyDescent="0.3">
      <c r="A427" t="s">
        <v>626</v>
      </c>
      <c r="B427">
        <v>0</v>
      </c>
      <c r="C427">
        <v>0.30743328351862498</v>
      </c>
      <c r="D427">
        <f t="shared" si="6"/>
        <v>-0.30743328351862498</v>
      </c>
    </row>
    <row r="428" spans="1:4" x14ac:dyDescent="0.3">
      <c r="A428" t="s">
        <v>627</v>
      </c>
      <c r="B428">
        <v>0</v>
      </c>
      <c r="C428">
        <v>0.30743328351862498</v>
      </c>
      <c r="D428">
        <f t="shared" si="6"/>
        <v>-0.30743328351862498</v>
      </c>
    </row>
    <row r="429" spans="1:4" x14ac:dyDescent="0.3">
      <c r="A429" t="s">
        <v>628</v>
      </c>
      <c r="B429">
        <v>0</v>
      </c>
      <c r="C429">
        <v>0.30743328351862498</v>
      </c>
      <c r="D429">
        <f t="shared" si="6"/>
        <v>-0.30743328351862498</v>
      </c>
    </row>
    <row r="430" spans="1:4" x14ac:dyDescent="0.3">
      <c r="A430" t="s">
        <v>629</v>
      </c>
      <c r="B430">
        <v>0</v>
      </c>
      <c r="C430">
        <v>0.30743328351862498</v>
      </c>
      <c r="D430">
        <f t="shared" si="6"/>
        <v>-0.30743328351862498</v>
      </c>
    </row>
    <row r="431" spans="1:4" x14ac:dyDescent="0.3">
      <c r="A431" t="s">
        <v>630</v>
      </c>
      <c r="B431">
        <v>0</v>
      </c>
      <c r="C431">
        <v>0.30743328351862498</v>
      </c>
      <c r="D431">
        <f t="shared" si="6"/>
        <v>-0.30743328351862498</v>
      </c>
    </row>
    <row r="432" spans="1:4" x14ac:dyDescent="0.3">
      <c r="A432" t="s">
        <v>631</v>
      </c>
      <c r="B432">
        <v>0</v>
      </c>
      <c r="C432">
        <v>0.30743328351862498</v>
      </c>
      <c r="D432">
        <f t="shared" si="6"/>
        <v>-0.30743328351862498</v>
      </c>
    </row>
    <row r="433" spans="1:4" x14ac:dyDescent="0.3">
      <c r="A433" t="s">
        <v>632</v>
      </c>
      <c r="B433">
        <v>0</v>
      </c>
      <c r="C433">
        <v>0.30743328351862498</v>
      </c>
      <c r="D433">
        <f t="shared" si="6"/>
        <v>-0.30743328351862498</v>
      </c>
    </row>
    <row r="434" spans="1:4" x14ac:dyDescent="0.3">
      <c r="A434" t="s">
        <v>633</v>
      </c>
      <c r="B434">
        <v>0</v>
      </c>
      <c r="C434">
        <v>0.30743328351862498</v>
      </c>
      <c r="D434">
        <f t="shared" si="6"/>
        <v>-0.30743328351862498</v>
      </c>
    </row>
    <row r="435" spans="1:4" x14ac:dyDescent="0.3">
      <c r="A435" t="s">
        <v>634</v>
      </c>
      <c r="B435">
        <v>0</v>
      </c>
      <c r="C435">
        <v>0.30743328351862498</v>
      </c>
      <c r="D435">
        <f t="shared" si="6"/>
        <v>-0.30743328351862498</v>
      </c>
    </row>
    <row r="436" spans="1:4" x14ac:dyDescent="0.3">
      <c r="A436" t="s">
        <v>635</v>
      </c>
      <c r="B436">
        <v>0</v>
      </c>
      <c r="C436">
        <v>0.30743328351862498</v>
      </c>
      <c r="D436">
        <f t="shared" si="6"/>
        <v>-0.30743328351862498</v>
      </c>
    </row>
    <row r="437" spans="1:4" x14ac:dyDescent="0.3">
      <c r="A437" t="s">
        <v>636</v>
      </c>
      <c r="B437">
        <v>0</v>
      </c>
      <c r="C437">
        <v>0.30743328351862498</v>
      </c>
      <c r="D437">
        <f t="shared" si="6"/>
        <v>-0.30743328351862498</v>
      </c>
    </row>
    <row r="438" spans="1:4" x14ac:dyDescent="0.3">
      <c r="A438" t="s">
        <v>637</v>
      </c>
      <c r="B438">
        <v>0</v>
      </c>
      <c r="C438">
        <v>0.30743328351862498</v>
      </c>
      <c r="D438">
        <f t="shared" si="6"/>
        <v>-0.30743328351862498</v>
      </c>
    </row>
    <row r="439" spans="1:4" x14ac:dyDescent="0.3">
      <c r="A439" t="s">
        <v>638</v>
      </c>
      <c r="B439">
        <v>0</v>
      </c>
      <c r="C439">
        <v>0.30743328351862498</v>
      </c>
      <c r="D439">
        <f t="shared" si="6"/>
        <v>-0.30743328351862498</v>
      </c>
    </row>
    <row r="440" spans="1:4" x14ac:dyDescent="0.3">
      <c r="A440" t="s">
        <v>639</v>
      </c>
      <c r="B440">
        <v>0</v>
      </c>
      <c r="C440">
        <v>0.30743328351862498</v>
      </c>
      <c r="D440">
        <f t="shared" si="6"/>
        <v>-0.30743328351862498</v>
      </c>
    </row>
    <row r="441" spans="1:4" x14ac:dyDescent="0.3">
      <c r="A441" t="s">
        <v>640</v>
      </c>
      <c r="B441">
        <v>0</v>
      </c>
      <c r="C441">
        <v>0.30743328351862498</v>
      </c>
      <c r="D441">
        <f t="shared" si="6"/>
        <v>-0.30743328351862498</v>
      </c>
    </row>
    <row r="442" spans="1:4" x14ac:dyDescent="0.3">
      <c r="A442" t="s">
        <v>622</v>
      </c>
      <c r="B442">
        <v>0</v>
      </c>
      <c r="C442">
        <v>0.31044642284344998</v>
      </c>
      <c r="D442">
        <f t="shared" si="6"/>
        <v>-0.31044642284344998</v>
      </c>
    </row>
    <row r="443" spans="1:4" x14ac:dyDescent="0.3">
      <c r="A443" t="s">
        <v>620</v>
      </c>
      <c r="B443">
        <v>0</v>
      </c>
      <c r="C443">
        <v>0.313785586282393</v>
      </c>
      <c r="D443">
        <f t="shared" si="6"/>
        <v>-0.313785586282393</v>
      </c>
    </row>
    <row r="444" spans="1:4" x14ac:dyDescent="0.3">
      <c r="A444" t="s">
        <v>621</v>
      </c>
      <c r="B444">
        <v>0</v>
      </c>
      <c r="C444">
        <v>0.313785586282393</v>
      </c>
      <c r="D444">
        <f t="shared" si="6"/>
        <v>-0.313785586282393</v>
      </c>
    </row>
    <row r="445" spans="1:4" x14ac:dyDescent="0.3">
      <c r="A445" t="s">
        <v>617</v>
      </c>
      <c r="B445">
        <v>0</v>
      </c>
      <c r="C445">
        <v>0.31524666474602803</v>
      </c>
      <c r="D445">
        <f t="shared" si="6"/>
        <v>-0.31524666474602803</v>
      </c>
    </row>
    <row r="446" spans="1:4" x14ac:dyDescent="0.3">
      <c r="A446" t="s">
        <v>618</v>
      </c>
      <c r="B446">
        <v>0</v>
      </c>
      <c r="C446">
        <v>0.31524666474602803</v>
      </c>
      <c r="D446">
        <f t="shared" si="6"/>
        <v>-0.31524666474602803</v>
      </c>
    </row>
    <row r="447" spans="1:4" x14ac:dyDescent="0.3">
      <c r="A447" t="s">
        <v>619</v>
      </c>
      <c r="B447">
        <v>0</v>
      </c>
      <c r="C447">
        <v>0.31524666474602803</v>
      </c>
      <c r="D447">
        <f t="shared" si="6"/>
        <v>-0.31524666474602803</v>
      </c>
    </row>
    <row r="448" spans="1:4" x14ac:dyDescent="0.3">
      <c r="A448" t="s">
        <v>616</v>
      </c>
      <c r="B448">
        <v>0</v>
      </c>
      <c r="C448">
        <v>0.320032185591695</v>
      </c>
      <c r="D448">
        <f t="shared" si="6"/>
        <v>-0.320032185591695</v>
      </c>
    </row>
    <row r="449" spans="1:4" x14ac:dyDescent="0.3">
      <c r="A449" t="s">
        <v>615</v>
      </c>
      <c r="B449">
        <v>0</v>
      </c>
      <c r="C449">
        <v>0.32046478478312201</v>
      </c>
      <c r="D449">
        <f t="shared" si="6"/>
        <v>-0.32046478478312201</v>
      </c>
    </row>
    <row r="450" spans="1:4" x14ac:dyDescent="0.3">
      <c r="A450" t="s">
        <v>614</v>
      </c>
      <c r="B450">
        <v>0</v>
      </c>
      <c r="C450">
        <v>0.32142530326602597</v>
      </c>
      <c r="D450">
        <f t="shared" ref="D450:D513" si="7">B450-C450</f>
        <v>-0.32142530326602597</v>
      </c>
    </row>
    <row r="451" spans="1:4" x14ac:dyDescent="0.3">
      <c r="A451" t="s">
        <v>612</v>
      </c>
      <c r="B451">
        <v>0</v>
      </c>
      <c r="C451">
        <v>0.33050215715070902</v>
      </c>
      <c r="D451">
        <f t="shared" si="7"/>
        <v>-0.33050215715070902</v>
      </c>
    </row>
    <row r="452" spans="1:4" x14ac:dyDescent="0.3">
      <c r="A452" t="s">
        <v>613</v>
      </c>
      <c r="B452">
        <v>0</v>
      </c>
      <c r="C452">
        <v>0.33050215715070902</v>
      </c>
      <c r="D452">
        <f t="shared" si="7"/>
        <v>-0.33050215715070902</v>
      </c>
    </row>
    <row r="453" spans="1:4" x14ac:dyDescent="0.3">
      <c r="A453" t="s">
        <v>611</v>
      </c>
      <c r="B453">
        <v>0</v>
      </c>
      <c r="C453">
        <v>0.33947555248128503</v>
      </c>
      <c r="D453">
        <f t="shared" si="7"/>
        <v>-0.33947555248128503</v>
      </c>
    </row>
    <row r="454" spans="1:4" x14ac:dyDescent="0.3">
      <c r="A454" t="s">
        <v>104</v>
      </c>
      <c r="B454">
        <v>0.68947295796212404</v>
      </c>
      <c r="C454">
        <v>1.0295374076077499</v>
      </c>
      <c r="D454">
        <f t="shared" si="7"/>
        <v>-0.34006444964562588</v>
      </c>
    </row>
    <row r="455" spans="1:4" x14ac:dyDescent="0.3">
      <c r="A455" t="s">
        <v>606</v>
      </c>
      <c r="B455">
        <v>0</v>
      </c>
      <c r="C455">
        <v>0.342296745386798</v>
      </c>
      <c r="D455">
        <f t="shared" si="7"/>
        <v>-0.342296745386798</v>
      </c>
    </row>
    <row r="456" spans="1:4" x14ac:dyDescent="0.3">
      <c r="A456" t="s">
        <v>607</v>
      </c>
      <c r="B456">
        <v>0</v>
      </c>
      <c r="C456">
        <v>0.342296745386798</v>
      </c>
      <c r="D456">
        <f t="shared" si="7"/>
        <v>-0.342296745386798</v>
      </c>
    </row>
    <row r="457" spans="1:4" x14ac:dyDescent="0.3">
      <c r="A457" t="s">
        <v>608</v>
      </c>
      <c r="B457">
        <v>0</v>
      </c>
      <c r="C457">
        <v>0.342296745386798</v>
      </c>
      <c r="D457">
        <f t="shared" si="7"/>
        <v>-0.342296745386798</v>
      </c>
    </row>
    <row r="458" spans="1:4" x14ac:dyDescent="0.3">
      <c r="A458" t="s">
        <v>609</v>
      </c>
      <c r="B458">
        <v>0</v>
      </c>
      <c r="C458">
        <v>0.342296745386798</v>
      </c>
      <c r="D458">
        <f t="shared" si="7"/>
        <v>-0.342296745386798</v>
      </c>
    </row>
    <row r="459" spans="1:4" x14ac:dyDescent="0.3">
      <c r="A459" t="s">
        <v>610</v>
      </c>
      <c r="B459">
        <v>0</v>
      </c>
      <c r="C459">
        <v>0.342296745386798</v>
      </c>
      <c r="D459">
        <f t="shared" si="7"/>
        <v>-0.342296745386798</v>
      </c>
    </row>
    <row r="460" spans="1:4" x14ac:dyDescent="0.3">
      <c r="A460" t="s">
        <v>605</v>
      </c>
      <c r="B460">
        <v>0</v>
      </c>
      <c r="C460">
        <v>0.34343609679462</v>
      </c>
      <c r="D460">
        <f t="shared" si="7"/>
        <v>-0.34343609679462</v>
      </c>
    </row>
    <row r="461" spans="1:4" x14ac:dyDescent="0.3">
      <c r="A461" t="s">
        <v>603</v>
      </c>
      <c r="B461">
        <v>0</v>
      </c>
      <c r="C461">
        <v>0.344462257123194</v>
      </c>
      <c r="D461">
        <f t="shared" si="7"/>
        <v>-0.344462257123194</v>
      </c>
    </row>
    <row r="462" spans="1:4" x14ac:dyDescent="0.3">
      <c r="A462" t="s">
        <v>604</v>
      </c>
      <c r="B462">
        <v>0</v>
      </c>
      <c r="C462">
        <v>0.344462257123194</v>
      </c>
      <c r="D462">
        <f t="shared" si="7"/>
        <v>-0.344462257123194</v>
      </c>
    </row>
    <row r="463" spans="1:4" x14ac:dyDescent="0.3">
      <c r="A463" t="s">
        <v>602</v>
      </c>
      <c r="B463">
        <v>0</v>
      </c>
      <c r="C463">
        <v>0.34974491366486898</v>
      </c>
      <c r="D463">
        <f t="shared" si="7"/>
        <v>-0.34974491366486898</v>
      </c>
    </row>
    <row r="464" spans="1:4" x14ac:dyDescent="0.3">
      <c r="A464" t="s">
        <v>601</v>
      </c>
      <c r="B464">
        <v>0</v>
      </c>
      <c r="C464">
        <v>0.35566819184529502</v>
      </c>
      <c r="D464">
        <f t="shared" si="7"/>
        <v>-0.35566819184529502</v>
      </c>
    </row>
    <row r="465" spans="1:4" x14ac:dyDescent="0.3">
      <c r="A465" t="s">
        <v>600</v>
      </c>
      <c r="B465">
        <v>0</v>
      </c>
      <c r="C465">
        <v>0.35669754442766999</v>
      </c>
      <c r="D465">
        <f t="shared" si="7"/>
        <v>-0.35669754442766999</v>
      </c>
    </row>
    <row r="466" spans="1:4" x14ac:dyDescent="0.3">
      <c r="A466" t="s">
        <v>589</v>
      </c>
      <c r="B466">
        <v>0</v>
      </c>
      <c r="C466">
        <v>0.36073066084497202</v>
      </c>
      <c r="D466">
        <f t="shared" si="7"/>
        <v>-0.36073066084497202</v>
      </c>
    </row>
    <row r="467" spans="1:4" x14ac:dyDescent="0.3">
      <c r="A467" t="s">
        <v>590</v>
      </c>
      <c r="B467">
        <v>0</v>
      </c>
      <c r="C467">
        <v>0.36073066084497202</v>
      </c>
      <c r="D467">
        <f t="shared" si="7"/>
        <v>-0.36073066084497202</v>
      </c>
    </row>
    <row r="468" spans="1:4" x14ac:dyDescent="0.3">
      <c r="A468" t="s">
        <v>591</v>
      </c>
      <c r="B468">
        <v>0</v>
      </c>
      <c r="C468">
        <v>0.36073066084497202</v>
      </c>
      <c r="D468">
        <f t="shared" si="7"/>
        <v>-0.36073066084497202</v>
      </c>
    </row>
    <row r="469" spans="1:4" x14ac:dyDescent="0.3">
      <c r="A469" t="s">
        <v>592</v>
      </c>
      <c r="B469">
        <v>0</v>
      </c>
      <c r="C469">
        <v>0.36073066084497202</v>
      </c>
      <c r="D469">
        <f t="shared" si="7"/>
        <v>-0.36073066084497202</v>
      </c>
    </row>
    <row r="470" spans="1:4" x14ac:dyDescent="0.3">
      <c r="A470" t="s">
        <v>593</v>
      </c>
      <c r="B470">
        <v>0</v>
      </c>
      <c r="C470">
        <v>0.36073066084497202</v>
      </c>
      <c r="D470">
        <f t="shared" si="7"/>
        <v>-0.36073066084497202</v>
      </c>
    </row>
    <row r="471" spans="1:4" x14ac:dyDescent="0.3">
      <c r="A471" t="s">
        <v>594</v>
      </c>
      <c r="B471">
        <v>0</v>
      </c>
      <c r="C471">
        <v>0.36073066084497202</v>
      </c>
      <c r="D471">
        <f t="shared" si="7"/>
        <v>-0.36073066084497202</v>
      </c>
    </row>
    <row r="472" spans="1:4" x14ac:dyDescent="0.3">
      <c r="A472" t="s">
        <v>595</v>
      </c>
      <c r="B472">
        <v>0</v>
      </c>
      <c r="C472">
        <v>0.36073066084497202</v>
      </c>
      <c r="D472">
        <f t="shared" si="7"/>
        <v>-0.36073066084497202</v>
      </c>
    </row>
    <row r="473" spans="1:4" x14ac:dyDescent="0.3">
      <c r="A473" t="s">
        <v>596</v>
      </c>
      <c r="B473">
        <v>0</v>
      </c>
      <c r="C473">
        <v>0.36073066084497202</v>
      </c>
      <c r="D473">
        <f t="shared" si="7"/>
        <v>-0.36073066084497202</v>
      </c>
    </row>
    <row r="474" spans="1:4" x14ac:dyDescent="0.3">
      <c r="A474" t="s">
        <v>597</v>
      </c>
      <c r="B474">
        <v>0</v>
      </c>
      <c r="C474">
        <v>0.36073066084497202</v>
      </c>
      <c r="D474">
        <f t="shared" si="7"/>
        <v>-0.36073066084497202</v>
      </c>
    </row>
    <row r="475" spans="1:4" x14ac:dyDescent="0.3">
      <c r="A475" t="s">
        <v>598</v>
      </c>
      <c r="B475">
        <v>0</v>
      </c>
      <c r="C475">
        <v>0.36073066084497202</v>
      </c>
      <c r="D475">
        <f t="shared" si="7"/>
        <v>-0.36073066084497202</v>
      </c>
    </row>
    <row r="476" spans="1:4" x14ac:dyDescent="0.3">
      <c r="A476" t="s">
        <v>599</v>
      </c>
      <c r="B476">
        <v>0</v>
      </c>
      <c r="C476">
        <v>0.36073066084497202</v>
      </c>
      <c r="D476">
        <f t="shared" si="7"/>
        <v>-0.36073066084497202</v>
      </c>
    </row>
    <row r="477" spans="1:4" x14ac:dyDescent="0.3">
      <c r="A477" t="s">
        <v>586</v>
      </c>
      <c r="B477">
        <v>0</v>
      </c>
      <c r="C477">
        <v>0.36650739306756103</v>
      </c>
      <c r="D477">
        <f t="shared" si="7"/>
        <v>-0.36650739306756103</v>
      </c>
    </row>
    <row r="478" spans="1:4" x14ac:dyDescent="0.3">
      <c r="A478" t="s">
        <v>587</v>
      </c>
      <c r="B478">
        <v>0</v>
      </c>
      <c r="C478">
        <v>0.36650739306756103</v>
      </c>
      <c r="D478">
        <f t="shared" si="7"/>
        <v>-0.36650739306756103</v>
      </c>
    </row>
    <row r="479" spans="1:4" x14ac:dyDescent="0.3">
      <c r="A479" t="s">
        <v>588</v>
      </c>
      <c r="B479">
        <v>0</v>
      </c>
      <c r="C479">
        <v>0.36650739306756103</v>
      </c>
      <c r="D479">
        <f t="shared" si="7"/>
        <v>-0.36650739306756103</v>
      </c>
    </row>
    <row r="480" spans="1:4" x14ac:dyDescent="0.3">
      <c r="A480" t="s">
        <v>585</v>
      </c>
      <c r="B480">
        <v>0</v>
      </c>
      <c r="C480">
        <v>0.36987106329528002</v>
      </c>
      <c r="D480">
        <f t="shared" si="7"/>
        <v>-0.36987106329528002</v>
      </c>
    </row>
    <row r="481" spans="1:4" x14ac:dyDescent="0.3">
      <c r="A481" t="s">
        <v>584</v>
      </c>
      <c r="B481">
        <v>0</v>
      </c>
      <c r="C481">
        <v>0.373457682415621</v>
      </c>
      <c r="D481">
        <f t="shared" si="7"/>
        <v>-0.373457682415621</v>
      </c>
    </row>
    <row r="482" spans="1:4" x14ac:dyDescent="0.3">
      <c r="A482" t="s">
        <v>577</v>
      </c>
      <c r="B482">
        <v>0</v>
      </c>
      <c r="C482">
        <v>0.375064072985695</v>
      </c>
      <c r="D482">
        <f t="shared" si="7"/>
        <v>-0.375064072985695</v>
      </c>
    </row>
    <row r="483" spans="1:4" x14ac:dyDescent="0.3">
      <c r="A483" t="s">
        <v>578</v>
      </c>
      <c r="B483">
        <v>0</v>
      </c>
      <c r="C483">
        <v>0.375064072985695</v>
      </c>
      <c r="D483">
        <f t="shared" si="7"/>
        <v>-0.375064072985695</v>
      </c>
    </row>
    <row r="484" spans="1:4" x14ac:dyDescent="0.3">
      <c r="A484" t="s">
        <v>579</v>
      </c>
      <c r="B484">
        <v>0</v>
      </c>
      <c r="C484">
        <v>0.375064072985695</v>
      </c>
      <c r="D484">
        <f t="shared" si="7"/>
        <v>-0.375064072985695</v>
      </c>
    </row>
    <row r="485" spans="1:4" x14ac:dyDescent="0.3">
      <c r="A485" t="s">
        <v>580</v>
      </c>
      <c r="B485">
        <v>0</v>
      </c>
      <c r="C485">
        <v>0.375064072985695</v>
      </c>
      <c r="D485">
        <f t="shared" si="7"/>
        <v>-0.375064072985695</v>
      </c>
    </row>
    <row r="486" spans="1:4" x14ac:dyDescent="0.3">
      <c r="A486" t="s">
        <v>581</v>
      </c>
      <c r="B486">
        <v>0</v>
      </c>
      <c r="C486">
        <v>0.375064072985695</v>
      </c>
      <c r="D486">
        <f t="shared" si="7"/>
        <v>-0.375064072985695</v>
      </c>
    </row>
    <row r="487" spans="1:4" x14ac:dyDescent="0.3">
      <c r="A487" t="s">
        <v>582</v>
      </c>
      <c r="B487">
        <v>0</v>
      </c>
      <c r="C487">
        <v>0.375064072985695</v>
      </c>
      <c r="D487">
        <f t="shared" si="7"/>
        <v>-0.375064072985695</v>
      </c>
    </row>
    <row r="488" spans="1:4" x14ac:dyDescent="0.3">
      <c r="A488" t="s">
        <v>583</v>
      </c>
      <c r="B488">
        <v>0</v>
      </c>
      <c r="C488">
        <v>0.375064072985695</v>
      </c>
      <c r="D488">
        <f t="shared" si="7"/>
        <v>-0.375064072985695</v>
      </c>
    </row>
    <row r="489" spans="1:4" x14ac:dyDescent="0.3">
      <c r="A489" t="s">
        <v>575</v>
      </c>
      <c r="B489">
        <v>0</v>
      </c>
      <c r="C489">
        <v>0.37707182675043099</v>
      </c>
      <c r="D489">
        <f t="shared" si="7"/>
        <v>-0.37707182675043099</v>
      </c>
    </row>
    <row r="490" spans="1:4" x14ac:dyDescent="0.3">
      <c r="A490" t="s">
        <v>576</v>
      </c>
      <c r="B490">
        <v>0</v>
      </c>
      <c r="C490">
        <v>0.37707182675043099</v>
      </c>
      <c r="D490">
        <f t="shared" si="7"/>
        <v>-0.37707182675043099</v>
      </c>
    </row>
    <row r="491" spans="1:4" x14ac:dyDescent="0.3">
      <c r="A491" t="s">
        <v>573</v>
      </c>
      <c r="B491">
        <v>0</v>
      </c>
      <c r="C491">
        <v>0.37721886867842003</v>
      </c>
      <c r="D491">
        <f t="shared" si="7"/>
        <v>-0.37721886867842003</v>
      </c>
    </row>
    <row r="492" spans="1:4" x14ac:dyDescent="0.3">
      <c r="A492" t="s">
        <v>574</v>
      </c>
      <c r="B492">
        <v>0</v>
      </c>
      <c r="C492">
        <v>0.37721886867842003</v>
      </c>
      <c r="D492">
        <f t="shared" si="7"/>
        <v>-0.37721886867842003</v>
      </c>
    </row>
    <row r="493" spans="1:4" x14ac:dyDescent="0.3">
      <c r="A493" t="s">
        <v>571</v>
      </c>
      <c r="B493">
        <v>0</v>
      </c>
      <c r="C493">
        <v>0.37968753568623298</v>
      </c>
      <c r="D493">
        <f t="shared" si="7"/>
        <v>-0.37968753568623298</v>
      </c>
    </row>
    <row r="494" spans="1:4" x14ac:dyDescent="0.3">
      <c r="A494" t="s">
        <v>572</v>
      </c>
      <c r="B494">
        <v>0</v>
      </c>
      <c r="C494">
        <v>0.37968753568623298</v>
      </c>
      <c r="D494">
        <f t="shared" si="7"/>
        <v>-0.37968753568623298</v>
      </c>
    </row>
    <row r="495" spans="1:4" x14ac:dyDescent="0.3">
      <c r="A495" t="s">
        <v>570</v>
      </c>
      <c r="B495">
        <v>0</v>
      </c>
      <c r="C495">
        <v>0.40002166281137302</v>
      </c>
      <c r="D495">
        <f t="shared" si="7"/>
        <v>-0.40002166281137302</v>
      </c>
    </row>
    <row r="496" spans="1:4" x14ac:dyDescent="0.3">
      <c r="A496" t="s">
        <v>569</v>
      </c>
      <c r="B496">
        <v>0</v>
      </c>
      <c r="C496">
        <v>0.41064011279600998</v>
      </c>
      <c r="D496">
        <f t="shared" si="7"/>
        <v>-0.41064011279600998</v>
      </c>
    </row>
    <row r="497" spans="1:4" x14ac:dyDescent="0.3">
      <c r="A497" t="s">
        <v>568</v>
      </c>
      <c r="B497">
        <v>0</v>
      </c>
      <c r="C497">
        <v>0.41214281813354497</v>
      </c>
      <c r="D497">
        <f t="shared" si="7"/>
        <v>-0.41214281813354497</v>
      </c>
    </row>
    <row r="498" spans="1:4" x14ac:dyDescent="0.3">
      <c r="A498" t="s">
        <v>567</v>
      </c>
      <c r="B498">
        <v>0</v>
      </c>
      <c r="C498">
        <v>0.41935004217448102</v>
      </c>
      <c r="D498">
        <f t="shared" si="7"/>
        <v>-0.41935004217448102</v>
      </c>
    </row>
    <row r="499" spans="1:4" x14ac:dyDescent="0.3">
      <c r="A499" t="s">
        <v>566</v>
      </c>
      <c r="B499">
        <v>0</v>
      </c>
      <c r="C499">
        <v>0.422586388577322</v>
      </c>
      <c r="D499">
        <f t="shared" si="7"/>
        <v>-0.422586388577322</v>
      </c>
    </row>
    <row r="500" spans="1:4" x14ac:dyDescent="0.3">
      <c r="A500" t="s">
        <v>565</v>
      </c>
      <c r="B500">
        <v>0</v>
      </c>
      <c r="C500">
        <v>0.425882033965574</v>
      </c>
      <c r="D500">
        <f t="shared" si="7"/>
        <v>-0.425882033965574</v>
      </c>
    </row>
    <row r="501" spans="1:4" x14ac:dyDescent="0.3">
      <c r="A501" t="s">
        <v>564</v>
      </c>
      <c r="B501">
        <v>0</v>
      </c>
      <c r="C501">
        <v>0.43057377101679201</v>
      </c>
      <c r="D501">
        <f t="shared" si="7"/>
        <v>-0.43057377101679201</v>
      </c>
    </row>
    <row r="502" spans="1:4" x14ac:dyDescent="0.3">
      <c r="A502" t="s">
        <v>563</v>
      </c>
      <c r="B502">
        <v>0</v>
      </c>
      <c r="C502">
        <v>0.43235362042611403</v>
      </c>
      <c r="D502">
        <f t="shared" si="7"/>
        <v>-0.43235362042611403</v>
      </c>
    </row>
    <row r="503" spans="1:4" x14ac:dyDescent="0.3">
      <c r="A503" t="s">
        <v>562</v>
      </c>
      <c r="B503">
        <v>0</v>
      </c>
      <c r="C503">
        <v>0.43791160553207498</v>
      </c>
      <c r="D503">
        <f t="shared" si="7"/>
        <v>-0.43791160553207498</v>
      </c>
    </row>
    <row r="504" spans="1:4" x14ac:dyDescent="0.3">
      <c r="A504" t="s">
        <v>561</v>
      </c>
      <c r="B504">
        <v>0</v>
      </c>
      <c r="C504">
        <v>0.43805385776678202</v>
      </c>
      <c r="D504">
        <f t="shared" si="7"/>
        <v>-0.43805385776678202</v>
      </c>
    </row>
    <row r="505" spans="1:4" x14ac:dyDescent="0.3">
      <c r="A505" t="s">
        <v>558</v>
      </c>
      <c r="B505">
        <v>0</v>
      </c>
      <c r="C505">
        <v>0.438420851687507</v>
      </c>
      <c r="D505">
        <f t="shared" si="7"/>
        <v>-0.438420851687507</v>
      </c>
    </row>
    <row r="506" spans="1:4" x14ac:dyDescent="0.3">
      <c r="A506" t="s">
        <v>559</v>
      </c>
      <c r="B506">
        <v>0</v>
      </c>
      <c r="C506">
        <v>0.438420851687507</v>
      </c>
      <c r="D506">
        <f t="shared" si="7"/>
        <v>-0.438420851687507</v>
      </c>
    </row>
    <row r="507" spans="1:4" x14ac:dyDescent="0.3">
      <c r="A507" t="s">
        <v>560</v>
      </c>
      <c r="B507">
        <v>0</v>
      </c>
      <c r="C507">
        <v>0.438420851687507</v>
      </c>
      <c r="D507">
        <f t="shared" si="7"/>
        <v>-0.438420851687507</v>
      </c>
    </row>
    <row r="508" spans="1:4" x14ac:dyDescent="0.3">
      <c r="A508" t="s">
        <v>555</v>
      </c>
      <c r="B508">
        <v>0</v>
      </c>
      <c r="C508">
        <v>0.43903115001655901</v>
      </c>
      <c r="D508">
        <f t="shared" si="7"/>
        <v>-0.43903115001655901</v>
      </c>
    </row>
    <row r="509" spans="1:4" x14ac:dyDescent="0.3">
      <c r="A509" t="s">
        <v>556</v>
      </c>
      <c r="B509">
        <v>0</v>
      </c>
      <c r="C509">
        <v>0.43903115001655901</v>
      </c>
      <c r="D509">
        <f t="shared" si="7"/>
        <v>-0.43903115001655901</v>
      </c>
    </row>
    <row r="510" spans="1:4" x14ac:dyDescent="0.3">
      <c r="A510" t="s">
        <v>557</v>
      </c>
      <c r="B510">
        <v>0</v>
      </c>
      <c r="C510">
        <v>0.43903115001655901</v>
      </c>
      <c r="D510">
        <f t="shared" si="7"/>
        <v>-0.43903115001655901</v>
      </c>
    </row>
    <row r="511" spans="1:4" x14ac:dyDescent="0.3">
      <c r="A511" t="s">
        <v>550</v>
      </c>
      <c r="B511">
        <v>0</v>
      </c>
      <c r="C511">
        <v>0.44582021640392799</v>
      </c>
      <c r="D511">
        <f t="shared" si="7"/>
        <v>-0.44582021640392799</v>
      </c>
    </row>
    <row r="512" spans="1:4" x14ac:dyDescent="0.3">
      <c r="A512" t="s">
        <v>551</v>
      </c>
      <c r="B512">
        <v>0</v>
      </c>
      <c r="C512">
        <v>0.44582021640392799</v>
      </c>
      <c r="D512">
        <f t="shared" si="7"/>
        <v>-0.44582021640392799</v>
      </c>
    </row>
    <row r="513" spans="1:4" x14ac:dyDescent="0.3">
      <c r="A513" t="s">
        <v>552</v>
      </c>
      <c r="B513">
        <v>0</v>
      </c>
      <c r="C513">
        <v>0.44582021640392799</v>
      </c>
      <c r="D513">
        <f t="shared" si="7"/>
        <v>-0.44582021640392799</v>
      </c>
    </row>
    <row r="514" spans="1:4" x14ac:dyDescent="0.3">
      <c r="A514" t="s">
        <v>553</v>
      </c>
      <c r="B514">
        <v>0</v>
      </c>
      <c r="C514">
        <v>0.44582021640392799</v>
      </c>
      <c r="D514">
        <f t="shared" ref="D514:D577" si="8">B514-C514</f>
        <v>-0.44582021640392799</v>
      </c>
    </row>
    <row r="515" spans="1:4" x14ac:dyDescent="0.3">
      <c r="A515" t="s">
        <v>554</v>
      </c>
      <c r="B515">
        <v>0</v>
      </c>
      <c r="C515">
        <v>0.44582021640392799</v>
      </c>
      <c r="D515">
        <f t="shared" si="8"/>
        <v>-0.44582021640392799</v>
      </c>
    </row>
    <row r="516" spans="1:4" x14ac:dyDescent="0.3">
      <c r="A516" t="s">
        <v>549</v>
      </c>
      <c r="B516">
        <v>0</v>
      </c>
      <c r="C516">
        <v>0.455812120885905</v>
      </c>
      <c r="D516">
        <f t="shared" si="8"/>
        <v>-0.455812120885905</v>
      </c>
    </row>
    <row r="517" spans="1:4" x14ac:dyDescent="0.3">
      <c r="A517" t="s">
        <v>547</v>
      </c>
      <c r="B517">
        <v>0</v>
      </c>
      <c r="C517">
        <v>0.45582090741428899</v>
      </c>
      <c r="D517">
        <f t="shared" si="8"/>
        <v>-0.45582090741428899</v>
      </c>
    </row>
    <row r="518" spans="1:4" x14ac:dyDescent="0.3">
      <c r="A518" t="s">
        <v>548</v>
      </c>
      <c r="B518">
        <v>0</v>
      </c>
      <c r="C518">
        <v>0.45582090741428899</v>
      </c>
      <c r="D518">
        <f t="shared" si="8"/>
        <v>-0.45582090741428899</v>
      </c>
    </row>
    <row r="519" spans="1:4" x14ac:dyDescent="0.3">
      <c r="A519" t="s">
        <v>543</v>
      </c>
      <c r="B519">
        <v>0</v>
      </c>
      <c r="C519">
        <v>0.46206420634228001</v>
      </c>
      <c r="D519">
        <f t="shared" si="8"/>
        <v>-0.46206420634228001</v>
      </c>
    </row>
    <row r="520" spans="1:4" x14ac:dyDescent="0.3">
      <c r="A520" t="s">
        <v>544</v>
      </c>
      <c r="B520">
        <v>0</v>
      </c>
      <c r="C520">
        <v>0.46206420634228001</v>
      </c>
      <c r="D520">
        <f t="shared" si="8"/>
        <v>-0.46206420634228001</v>
      </c>
    </row>
    <row r="521" spans="1:4" x14ac:dyDescent="0.3">
      <c r="A521" t="s">
        <v>545</v>
      </c>
      <c r="B521">
        <v>0</v>
      </c>
      <c r="C521">
        <v>0.46206420634228001</v>
      </c>
      <c r="D521">
        <f t="shared" si="8"/>
        <v>-0.46206420634228001</v>
      </c>
    </row>
    <row r="522" spans="1:4" x14ac:dyDescent="0.3">
      <c r="A522" t="s">
        <v>546</v>
      </c>
      <c r="B522">
        <v>0</v>
      </c>
      <c r="C522">
        <v>0.46206420634228001</v>
      </c>
      <c r="D522">
        <f t="shared" si="8"/>
        <v>-0.46206420634228001</v>
      </c>
    </row>
    <row r="523" spans="1:4" x14ac:dyDescent="0.3">
      <c r="A523" t="s">
        <v>542</v>
      </c>
      <c r="B523">
        <v>0</v>
      </c>
      <c r="C523">
        <v>0.4653331279954</v>
      </c>
      <c r="D523">
        <f t="shared" si="8"/>
        <v>-0.4653331279954</v>
      </c>
    </row>
    <row r="524" spans="1:4" x14ac:dyDescent="0.3">
      <c r="A524" t="s">
        <v>539</v>
      </c>
      <c r="B524">
        <v>0</v>
      </c>
      <c r="C524">
        <v>0.46842861546803399</v>
      </c>
      <c r="D524">
        <f t="shared" si="8"/>
        <v>-0.46842861546803399</v>
      </c>
    </row>
    <row r="525" spans="1:4" x14ac:dyDescent="0.3">
      <c r="A525" t="s">
        <v>540</v>
      </c>
      <c r="B525">
        <v>0</v>
      </c>
      <c r="C525">
        <v>0.46842861546803399</v>
      </c>
      <c r="D525">
        <f t="shared" si="8"/>
        <v>-0.46842861546803399</v>
      </c>
    </row>
    <row r="526" spans="1:4" x14ac:dyDescent="0.3">
      <c r="A526" t="s">
        <v>541</v>
      </c>
      <c r="B526">
        <v>0</v>
      </c>
      <c r="C526">
        <v>0.46842861546803399</v>
      </c>
      <c r="D526">
        <f t="shared" si="8"/>
        <v>-0.46842861546803399</v>
      </c>
    </row>
    <row r="527" spans="1:4" x14ac:dyDescent="0.3">
      <c r="A527" t="s">
        <v>222</v>
      </c>
      <c r="B527">
        <v>0.67373669497021205</v>
      </c>
      <c r="C527">
        <v>1.1475039132503799</v>
      </c>
      <c r="D527">
        <f t="shared" si="8"/>
        <v>-0.47376721828016788</v>
      </c>
    </row>
    <row r="528" spans="1:4" x14ac:dyDescent="0.3">
      <c r="A528" t="s">
        <v>536</v>
      </c>
      <c r="B528">
        <v>0</v>
      </c>
      <c r="C528">
        <v>0.47757292204909202</v>
      </c>
      <c r="D528">
        <f t="shared" si="8"/>
        <v>-0.47757292204909202</v>
      </c>
    </row>
    <row r="529" spans="1:4" x14ac:dyDescent="0.3">
      <c r="A529" t="s">
        <v>537</v>
      </c>
      <c r="B529">
        <v>0</v>
      </c>
      <c r="C529">
        <v>0.47757292204909202</v>
      </c>
      <c r="D529">
        <f t="shared" si="8"/>
        <v>-0.47757292204909202</v>
      </c>
    </row>
    <row r="530" spans="1:4" x14ac:dyDescent="0.3">
      <c r="A530" t="s">
        <v>538</v>
      </c>
      <c r="B530">
        <v>0</v>
      </c>
      <c r="C530">
        <v>0.47757292204909202</v>
      </c>
      <c r="D530">
        <f t="shared" si="8"/>
        <v>-0.47757292204909202</v>
      </c>
    </row>
    <row r="531" spans="1:4" x14ac:dyDescent="0.3">
      <c r="A531" t="s">
        <v>535</v>
      </c>
      <c r="B531">
        <v>0</v>
      </c>
      <c r="C531">
        <v>0.48221820270899401</v>
      </c>
      <c r="D531">
        <f t="shared" si="8"/>
        <v>-0.48221820270899401</v>
      </c>
    </row>
    <row r="532" spans="1:4" x14ac:dyDescent="0.3">
      <c r="A532" t="s">
        <v>534</v>
      </c>
      <c r="B532">
        <v>0</v>
      </c>
      <c r="C532">
        <v>0.48722519908085399</v>
      </c>
      <c r="D532">
        <f t="shared" si="8"/>
        <v>-0.48722519908085399</v>
      </c>
    </row>
    <row r="533" spans="1:4" x14ac:dyDescent="0.3">
      <c r="A533" t="s">
        <v>491</v>
      </c>
      <c r="B533">
        <v>0</v>
      </c>
      <c r="C533">
        <v>0.49322700908149503</v>
      </c>
      <c r="D533">
        <f t="shared" si="8"/>
        <v>-0.49322700908149503</v>
      </c>
    </row>
    <row r="534" spans="1:4" x14ac:dyDescent="0.3">
      <c r="A534" t="s">
        <v>492</v>
      </c>
      <c r="B534">
        <v>0</v>
      </c>
      <c r="C534">
        <v>0.49322700908149503</v>
      </c>
      <c r="D534">
        <f t="shared" si="8"/>
        <v>-0.49322700908149503</v>
      </c>
    </row>
    <row r="535" spans="1:4" x14ac:dyDescent="0.3">
      <c r="A535" t="s">
        <v>493</v>
      </c>
      <c r="B535">
        <v>0</v>
      </c>
      <c r="C535">
        <v>0.49322700908149503</v>
      </c>
      <c r="D535">
        <f t="shared" si="8"/>
        <v>-0.49322700908149503</v>
      </c>
    </row>
    <row r="536" spans="1:4" x14ac:dyDescent="0.3">
      <c r="A536" t="s">
        <v>494</v>
      </c>
      <c r="B536">
        <v>0</v>
      </c>
      <c r="C536">
        <v>0.49322700908149503</v>
      </c>
      <c r="D536">
        <f t="shared" si="8"/>
        <v>-0.49322700908149503</v>
      </c>
    </row>
    <row r="537" spans="1:4" x14ac:dyDescent="0.3">
      <c r="A537" t="s">
        <v>495</v>
      </c>
      <c r="B537">
        <v>0</v>
      </c>
      <c r="C537">
        <v>0.49322700908149503</v>
      </c>
      <c r="D537">
        <f t="shared" si="8"/>
        <v>-0.49322700908149503</v>
      </c>
    </row>
    <row r="538" spans="1:4" x14ac:dyDescent="0.3">
      <c r="A538" t="s">
        <v>496</v>
      </c>
      <c r="B538">
        <v>0</v>
      </c>
      <c r="C538">
        <v>0.49322700908149503</v>
      </c>
      <c r="D538">
        <f t="shared" si="8"/>
        <v>-0.49322700908149503</v>
      </c>
    </row>
    <row r="539" spans="1:4" x14ac:dyDescent="0.3">
      <c r="A539" t="s">
        <v>497</v>
      </c>
      <c r="B539">
        <v>0</v>
      </c>
      <c r="C539">
        <v>0.49322700908149503</v>
      </c>
      <c r="D539">
        <f t="shared" si="8"/>
        <v>-0.49322700908149503</v>
      </c>
    </row>
    <row r="540" spans="1:4" x14ac:dyDescent="0.3">
      <c r="A540" t="s">
        <v>498</v>
      </c>
      <c r="B540">
        <v>0</v>
      </c>
      <c r="C540">
        <v>0.49322700908149503</v>
      </c>
      <c r="D540">
        <f t="shared" si="8"/>
        <v>-0.49322700908149503</v>
      </c>
    </row>
    <row r="541" spans="1:4" x14ac:dyDescent="0.3">
      <c r="A541" t="s">
        <v>499</v>
      </c>
      <c r="B541">
        <v>0</v>
      </c>
      <c r="C541">
        <v>0.49322700908149503</v>
      </c>
      <c r="D541">
        <f t="shared" si="8"/>
        <v>-0.49322700908149503</v>
      </c>
    </row>
    <row r="542" spans="1:4" x14ac:dyDescent="0.3">
      <c r="A542" t="s">
        <v>500</v>
      </c>
      <c r="B542">
        <v>0</v>
      </c>
      <c r="C542">
        <v>0.49322700908149503</v>
      </c>
      <c r="D542">
        <f t="shared" si="8"/>
        <v>-0.49322700908149503</v>
      </c>
    </row>
    <row r="543" spans="1:4" x14ac:dyDescent="0.3">
      <c r="A543" t="s">
        <v>501</v>
      </c>
      <c r="B543">
        <v>0</v>
      </c>
      <c r="C543">
        <v>0.49322700908149503</v>
      </c>
      <c r="D543">
        <f t="shared" si="8"/>
        <v>-0.49322700908149503</v>
      </c>
    </row>
    <row r="544" spans="1:4" x14ac:dyDescent="0.3">
      <c r="A544" t="s">
        <v>502</v>
      </c>
      <c r="B544">
        <v>0</v>
      </c>
      <c r="C544">
        <v>0.49322700908149503</v>
      </c>
      <c r="D544">
        <f t="shared" si="8"/>
        <v>-0.49322700908149503</v>
      </c>
    </row>
    <row r="545" spans="1:4" x14ac:dyDescent="0.3">
      <c r="A545" t="s">
        <v>503</v>
      </c>
      <c r="B545">
        <v>0</v>
      </c>
      <c r="C545">
        <v>0.49322700908149503</v>
      </c>
      <c r="D545">
        <f t="shared" si="8"/>
        <v>-0.49322700908149503</v>
      </c>
    </row>
    <row r="546" spans="1:4" x14ac:dyDescent="0.3">
      <c r="A546" t="s">
        <v>504</v>
      </c>
      <c r="B546">
        <v>0</v>
      </c>
      <c r="C546">
        <v>0.49322700908149503</v>
      </c>
      <c r="D546">
        <f t="shared" si="8"/>
        <v>-0.49322700908149503</v>
      </c>
    </row>
    <row r="547" spans="1:4" x14ac:dyDescent="0.3">
      <c r="A547" t="s">
        <v>505</v>
      </c>
      <c r="B547">
        <v>0</v>
      </c>
      <c r="C547">
        <v>0.49322700908149503</v>
      </c>
      <c r="D547">
        <f t="shared" si="8"/>
        <v>-0.49322700908149503</v>
      </c>
    </row>
    <row r="548" spans="1:4" x14ac:dyDescent="0.3">
      <c r="A548" t="s">
        <v>506</v>
      </c>
      <c r="B548">
        <v>0</v>
      </c>
      <c r="C548">
        <v>0.49322700908149503</v>
      </c>
      <c r="D548">
        <f t="shared" si="8"/>
        <v>-0.49322700908149503</v>
      </c>
    </row>
    <row r="549" spans="1:4" x14ac:dyDescent="0.3">
      <c r="A549" t="s">
        <v>507</v>
      </c>
      <c r="B549">
        <v>0</v>
      </c>
      <c r="C549">
        <v>0.49322700908149503</v>
      </c>
      <c r="D549">
        <f t="shared" si="8"/>
        <v>-0.49322700908149503</v>
      </c>
    </row>
    <row r="550" spans="1:4" x14ac:dyDescent="0.3">
      <c r="A550" t="s">
        <v>508</v>
      </c>
      <c r="B550">
        <v>0</v>
      </c>
      <c r="C550">
        <v>0.49322700908149503</v>
      </c>
      <c r="D550">
        <f t="shared" si="8"/>
        <v>-0.49322700908149503</v>
      </c>
    </row>
    <row r="551" spans="1:4" x14ac:dyDescent="0.3">
      <c r="A551" t="s">
        <v>509</v>
      </c>
      <c r="B551">
        <v>0</v>
      </c>
      <c r="C551">
        <v>0.49322700908149503</v>
      </c>
      <c r="D551">
        <f t="shared" si="8"/>
        <v>-0.49322700908149503</v>
      </c>
    </row>
    <row r="552" spans="1:4" x14ac:dyDescent="0.3">
      <c r="A552" t="s">
        <v>510</v>
      </c>
      <c r="B552">
        <v>0</v>
      </c>
      <c r="C552">
        <v>0.49322700908149503</v>
      </c>
      <c r="D552">
        <f t="shared" si="8"/>
        <v>-0.49322700908149503</v>
      </c>
    </row>
    <row r="553" spans="1:4" x14ac:dyDescent="0.3">
      <c r="A553" t="s">
        <v>511</v>
      </c>
      <c r="B553">
        <v>0</v>
      </c>
      <c r="C553">
        <v>0.49322700908149503</v>
      </c>
      <c r="D553">
        <f t="shared" si="8"/>
        <v>-0.49322700908149503</v>
      </c>
    </row>
    <row r="554" spans="1:4" x14ac:dyDescent="0.3">
      <c r="A554" t="s">
        <v>512</v>
      </c>
      <c r="B554">
        <v>0</v>
      </c>
      <c r="C554">
        <v>0.49322700908149503</v>
      </c>
      <c r="D554">
        <f t="shared" si="8"/>
        <v>-0.49322700908149503</v>
      </c>
    </row>
    <row r="555" spans="1:4" x14ac:dyDescent="0.3">
      <c r="A555" t="s">
        <v>513</v>
      </c>
      <c r="B555">
        <v>0</v>
      </c>
      <c r="C555">
        <v>0.49322700908149503</v>
      </c>
      <c r="D555">
        <f t="shared" si="8"/>
        <v>-0.49322700908149503</v>
      </c>
    </row>
    <row r="556" spans="1:4" x14ac:dyDescent="0.3">
      <c r="A556" t="s">
        <v>514</v>
      </c>
      <c r="B556">
        <v>0</v>
      </c>
      <c r="C556">
        <v>0.49322700908149503</v>
      </c>
      <c r="D556">
        <f t="shared" si="8"/>
        <v>-0.49322700908149503</v>
      </c>
    </row>
    <row r="557" spans="1:4" x14ac:dyDescent="0.3">
      <c r="A557" t="s">
        <v>515</v>
      </c>
      <c r="B557">
        <v>0</v>
      </c>
      <c r="C557">
        <v>0.49322700908149503</v>
      </c>
      <c r="D557">
        <f t="shared" si="8"/>
        <v>-0.49322700908149503</v>
      </c>
    </row>
    <row r="558" spans="1:4" x14ac:dyDescent="0.3">
      <c r="A558" t="s">
        <v>516</v>
      </c>
      <c r="B558">
        <v>0</v>
      </c>
      <c r="C558">
        <v>0.49322700908149503</v>
      </c>
      <c r="D558">
        <f t="shared" si="8"/>
        <v>-0.49322700908149503</v>
      </c>
    </row>
    <row r="559" spans="1:4" x14ac:dyDescent="0.3">
      <c r="A559" t="s">
        <v>517</v>
      </c>
      <c r="B559">
        <v>0</v>
      </c>
      <c r="C559">
        <v>0.49322700908149503</v>
      </c>
      <c r="D559">
        <f t="shared" si="8"/>
        <v>-0.49322700908149503</v>
      </c>
    </row>
    <row r="560" spans="1:4" x14ac:dyDescent="0.3">
      <c r="A560" t="s">
        <v>518</v>
      </c>
      <c r="B560">
        <v>0</v>
      </c>
      <c r="C560">
        <v>0.49322700908149503</v>
      </c>
      <c r="D560">
        <f t="shared" si="8"/>
        <v>-0.49322700908149503</v>
      </c>
    </row>
    <row r="561" spans="1:4" x14ac:dyDescent="0.3">
      <c r="A561" t="s">
        <v>519</v>
      </c>
      <c r="B561">
        <v>0</v>
      </c>
      <c r="C561">
        <v>0.49322700908149503</v>
      </c>
      <c r="D561">
        <f t="shared" si="8"/>
        <v>-0.49322700908149503</v>
      </c>
    </row>
    <row r="562" spans="1:4" x14ac:dyDescent="0.3">
      <c r="A562" t="s">
        <v>520</v>
      </c>
      <c r="B562">
        <v>0</v>
      </c>
      <c r="C562">
        <v>0.49322700908149503</v>
      </c>
      <c r="D562">
        <f t="shared" si="8"/>
        <v>-0.49322700908149503</v>
      </c>
    </row>
    <row r="563" spans="1:4" x14ac:dyDescent="0.3">
      <c r="A563" t="s">
        <v>521</v>
      </c>
      <c r="B563">
        <v>0</v>
      </c>
      <c r="C563">
        <v>0.49322700908149503</v>
      </c>
      <c r="D563">
        <f t="shared" si="8"/>
        <v>-0.49322700908149503</v>
      </c>
    </row>
    <row r="564" spans="1:4" x14ac:dyDescent="0.3">
      <c r="A564" t="s">
        <v>522</v>
      </c>
      <c r="B564">
        <v>0</v>
      </c>
      <c r="C564">
        <v>0.49322700908149503</v>
      </c>
      <c r="D564">
        <f t="shared" si="8"/>
        <v>-0.49322700908149503</v>
      </c>
    </row>
    <row r="565" spans="1:4" x14ac:dyDescent="0.3">
      <c r="A565" t="s">
        <v>523</v>
      </c>
      <c r="B565">
        <v>0</v>
      </c>
      <c r="C565">
        <v>0.49322700908149503</v>
      </c>
      <c r="D565">
        <f t="shared" si="8"/>
        <v>-0.49322700908149503</v>
      </c>
    </row>
    <row r="566" spans="1:4" x14ac:dyDescent="0.3">
      <c r="A566" t="s">
        <v>524</v>
      </c>
      <c r="B566">
        <v>0</v>
      </c>
      <c r="C566">
        <v>0.49322700908149503</v>
      </c>
      <c r="D566">
        <f t="shared" si="8"/>
        <v>-0.49322700908149503</v>
      </c>
    </row>
    <row r="567" spans="1:4" x14ac:dyDescent="0.3">
      <c r="A567" t="s">
        <v>525</v>
      </c>
      <c r="B567">
        <v>0</v>
      </c>
      <c r="C567">
        <v>0.49322700908149503</v>
      </c>
      <c r="D567">
        <f t="shared" si="8"/>
        <v>-0.49322700908149503</v>
      </c>
    </row>
    <row r="568" spans="1:4" x14ac:dyDescent="0.3">
      <c r="A568" t="s">
        <v>526</v>
      </c>
      <c r="B568">
        <v>0</v>
      </c>
      <c r="C568">
        <v>0.49322700908149503</v>
      </c>
      <c r="D568">
        <f t="shared" si="8"/>
        <v>-0.49322700908149503</v>
      </c>
    </row>
    <row r="569" spans="1:4" x14ac:dyDescent="0.3">
      <c r="A569" t="s">
        <v>527</v>
      </c>
      <c r="B569">
        <v>0</v>
      </c>
      <c r="C569">
        <v>0.49322700908149503</v>
      </c>
      <c r="D569">
        <f t="shared" si="8"/>
        <v>-0.49322700908149503</v>
      </c>
    </row>
    <row r="570" spans="1:4" x14ac:dyDescent="0.3">
      <c r="A570" t="s">
        <v>528</v>
      </c>
      <c r="B570">
        <v>0</v>
      </c>
      <c r="C570">
        <v>0.49322700908149503</v>
      </c>
      <c r="D570">
        <f t="shared" si="8"/>
        <v>-0.49322700908149503</v>
      </c>
    </row>
    <row r="571" spans="1:4" x14ac:dyDescent="0.3">
      <c r="A571" t="s">
        <v>529</v>
      </c>
      <c r="B571">
        <v>0</v>
      </c>
      <c r="C571">
        <v>0.49322700908149503</v>
      </c>
      <c r="D571">
        <f t="shared" si="8"/>
        <v>-0.49322700908149503</v>
      </c>
    </row>
    <row r="572" spans="1:4" x14ac:dyDescent="0.3">
      <c r="A572" t="s">
        <v>530</v>
      </c>
      <c r="B572">
        <v>0</v>
      </c>
      <c r="C572">
        <v>0.49322700908149503</v>
      </c>
      <c r="D572">
        <f t="shared" si="8"/>
        <v>-0.49322700908149503</v>
      </c>
    </row>
    <row r="573" spans="1:4" x14ac:dyDescent="0.3">
      <c r="A573" t="s">
        <v>531</v>
      </c>
      <c r="B573">
        <v>0</v>
      </c>
      <c r="C573">
        <v>0.49322700908149503</v>
      </c>
      <c r="D573">
        <f t="shared" si="8"/>
        <v>-0.49322700908149503</v>
      </c>
    </row>
    <row r="574" spans="1:4" x14ac:dyDescent="0.3">
      <c r="A574" t="s">
        <v>532</v>
      </c>
      <c r="B574">
        <v>0</v>
      </c>
      <c r="C574">
        <v>0.49322700908149503</v>
      </c>
      <c r="D574">
        <f t="shared" si="8"/>
        <v>-0.49322700908149503</v>
      </c>
    </row>
    <row r="575" spans="1:4" x14ac:dyDescent="0.3">
      <c r="A575" t="s">
        <v>533</v>
      </c>
      <c r="B575">
        <v>0</v>
      </c>
      <c r="C575">
        <v>0.49322700908149503</v>
      </c>
      <c r="D575">
        <f t="shared" si="8"/>
        <v>-0.49322700908149503</v>
      </c>
    </row>
    <row r="576" spans="1:4" x14ac:dyDescent="0.3">
      <c r="A576" t="s">
        <v>490</v>
      </c>
      <c r="B576">
        <v>0</v>
      </c>
      <c r="C576">
        <v>0.49426798492425</v>
      </c>
      <c r="D576">
        <f t="shared" si="8"/>
        <v>-0.49426798492425</v>
      </c>
    </row>
    <row r="577" spans="1:4" x14ac:dyDescent="0.3">
      <c r="A577" t="s">
        <v>489</v>
      </c>
      <c r="B577">
        <v>0</v>
      </c>
      <c r="C577">
        <v>0.49439428971621502</v>
      </c>
      <c r="D577">
        <f t="shared" si="8"/>
        <v>-0.49439428971621502</v>
      </c>
    </row>
    <row r="578" spans="1:4" x14ac:dyDescent="0.3">
      <c r="A578" t="s">
        <v>487</v>
      </c>
      <c r="B578">
        <v>0</v>
      </c>
      <c r="C578">
        <v>0.49667793091210499</v>
      </c>
      <c r="D578">
        <f t="shared" ref="D578:D641" si="9">B578-C578</f>
        <v>-0.49667793091210499</v>
      </c>
    </row>
    <row r="579" spans="1:4" x14ac:dyDescent="0.3">
      <c r="A579" t="s">
        <v>488</v>
      </c>
      <c r="B579">
        <v>0</v>
      </c>
      <c r="C579">
        <v>0.49667793091210499</v>
      </c>
      <c r="D579">
        <f t="shared" si="9"/>
        <v>-0.49667793091210499</v>
      </c>
    </row>
    <row r="580" spans="1:4" x14ac:dyDescent="0.3">
      <c r="A580" t="s">
        <v>486</v>
      </c>
      <c r="B580">
        <v>0</v>
      </c>
      <c r="C580">
        <v>0.50529427836245999</v>
      </c>
      <c r="D580">
        <f t="shared" si="9"/>
        <v>-0.50529427836245999</v>
      </c>
    </row>
    <row r="581" spans="1:4" x14ac:dyDescent="0.3">
      <c r="A581" t="s">
        <v>485</v>
      </c>
      <c r="B581">
        <v>0</v>
      </c>
      <c r="C581">
        <v>0.51799237509041496</v>
      </c>
      <c r="D581">
        <f t="shared" si="9"/>
        <v>-0.51799237509041496</v>
      </c>
    </row>
    <row r="582" spans="1:4" x14ac:dyDescent="0.3">
      <c r="A582" t="s">
        <v>484</v>
      </c>
      <c r="B582">
        <v>0</v>
      </c>
      <c r="C582">
        <v>0.527697366398034</v>
      </c>
      <c r="D582">
        <f t="shared" si="9"/>
        <v>-0.527697366398034</v>
      </c>
    </row>
    <row r="583" spans="1:4" x14ac:dyDescent="0.3">
      <c r="A583" t="s">
        <v>483</v>
      </c>
      <c r="B583">
        <v>0</v>
      </c>
      <c r="C583">
        <v>0.53097615228831296</v>
      </c>
      <c r="D583">
        <f t="shared" si="9"/>
        <v>-0.53097615228831296</v>
      </c>
    </row>
    <row r="584" spans="1:4" x14ac:dyDescent="0.3">
      <c r="A584" t="s">
        <v>482</v>
      </c>
      <c r="B584">
        <v>0</v>
      </c>
      <c r="C584">
        <v>0.54460545652375003</v>
      </c>
      <c r="D584">
        <f t="shared" si="9"/>
        <v>-0.54460545652375003</v>
      </c>
    </row>
    <row r="585" spans="1:4" x14ac:dyDescent="0.3">
      <c r="A585" t="s">
        <v>481</v>
      </c>
      <c r="B585">
        <v>0</v>
      </c>
      <c r="C585">
        <v>0.55155817459633405</v>
      </c>
      <c r="D585">
        <f t="shared" si="9"/>
        <v>-0.55155817459633405</v>
      </c>
    </row>
    <row r="586" spans="1:4" x14ac:dyDescent="0.3">
      <c r="A586" t="s">
        <v>476</v>
      </c>
      <c r="B586">
        <v>0</v>
      </c>
      <c r="C586">
        <v>0.55241576682982796</v>
      </c>
      <c r="D586">
        <f t="shared" si="9"/>
        <v>-0.55241576682982796</v>
      </c>
    </row>
    <row r="587" spans="1:4" x14ac:dyDescent="0.3">
      <c r="A587" t="s">
        <v>477</v>
      </c>
      <c r="B587">
        <v>0</v>
      </c>
      <c r="C587">
        <v>0.55241576682982796</v>
      </c>
      <c r="D587">
        <f t="shared" si="9"/>
        <v>-0.55241576682982796</v>
      </c>
    </row>
    <row r="588" spans="1:4" x14ac:dyDescent="0.3">
      <c r="A588" t="s">
        <v>478</v>
      </c>
      <c r="B588">
        <v>0</v>
      </c>
      <c r="C588">
        <v>0.55241576682982796</v>
      </c>
      <c r="D588">
        <f t="shared" si="9"/>
        <v>-0.55241576682982796</v>
      </c>
    </row>
    <row r="589" spans="1:4" x14ac:dyDescent="0.3">
      <c r="A589" t="s">
        <v>479</v>
      </c>
      <c r="B589">
        <v>0</v>
      </c>
      <c r="C589">
        <v>0.55241576682982796</v>
      </c>
      <c r="D589">
        <f t="shared" si="9"/>
        <v>-0.55241576682982796</v>
      </c>
    </row>
    <row r="590" spans="1:4" x14ac:dyDescent="0.3">
      <c r="A590" t="s">
        <v>480</v>
      </c>
      <c r="B590">
        <v>0</v>
      </c>
      <c r="C590">
        <v>0.55241576682982796</v>
      </c>
      <c r="D590">
        <f t="shared" si="9"/>
        <v>-0.55241576682982796</v>
      </c>
    </row>
    <row r="591" spans="1:4" x14ac:dyDescent="0.3">
      <c r="A591" t="s">
        <v>475</v>
      </c>
      <c r="B591">
        <v>0</v>
      </c>
      <c r="C591">
        <v>0.56794683933947998</v>
      </c>
      <c r="D591">
        <f t="shared" si="9"/>
        <v>-0.56794683933947998</v>
      </c>
    </row>
    <row r="592" spans="1:4" x14ac:dyDescent="0.3">
      <c r="A592" t="s">
        <v>474</v>
      </c>
      <c r="B592">
        <v>0</v>
      </c>
      <c r="C592">
        <v>0.58016221465112205</v>
      </c>
      <c r="D592">
        <f t="shared" si="9"/>
        <v>-0.58016221465112205</v>
      </c>
    </row>
    <row r="593" spans="1:4" x14ac:dyDescent="0.3">
      <c r="A593" t="s">
        <v>472</v>
      </c>
      <c r="B593">
        <v>0</v>
      </c>
      <c r="C593">
        <v>0.58058168540741395</v>
      </c>
      <c r="D593">
        <f t="shared" si="9"/>
        <v>-0.58058168540741395</v>
      </c>
    </row>
    <row r="594" spans="1:4" x14ac:dyDescent="0.3">
      <c r="A594" t="s">
        <v>473</v>
      </c>
      <c r="B594">
        <v>0</v>
      </c>
      <c r="C594">
        <v>0.58058168540741395</v>
      </c>
      <c r="D594">
        <f t="shared" si="9"/>
        <v>-0.58058168540741395</v>
      </c>
    </row>
    <row r="595" spans="1:4" x14ac:dyDescent="0.3">
      <c r="A595" t="s">
        <v>470</v>
      </c>
      <c r="B595">
        <v>0</v>
      </c>
      <c r="C595">
        <v>0.58073628007104505</v>
      </c>
      <c r="D595">
        <f t="shared" si="9"/>
        <v>-0.58073628007104505</v>
      </c>
    </row>
    <row r="596" spans="1:4" x14ac:dyDescent="0.3">
      <c r="A596" t="s">
        <v>471</v>
      </c>
      <c r="B596">
        <v>0</v>
      </c>
      <c r="C596">
        <v>0.58073628007104505</v>
      </c>
      <c r="D596">
        <f t="shared" si="9"/>
        <v>-0.58073628007104505</v>
      </c>
    </row>
    <row r="597" spans="1:4" x14ac:dyDescent="0.3">
      <c r="A597" t="s">
        <v>469</v>
      </c>
      <c r="B597">
        <v>0</v>
      </c>
      <c r="C597">
        <v>0.58859458034993595</v>
      </c>
      <c r="D597">
        <f t="shared" si="9"/>
        <v>-0.58859458034993595</v>
      </c>
    </row>
    <row r="598" spans="1:4" x14ac:dyDescent="0.3">
      <c r="A598" t="s">
        <v>468</v>
      </c>
      <c r="B598">
        <v>0</v>
      </c>
      <c r="C598">
        <v>0.58863010911619695</v>
      </c>
      <c r="D598">
        <f t="shared" si="9"/>
        <v>-0.58863010911619695</v>
      </c>
    </row>
    <row r="599" spans="1:4" x14ac:dyDescent="0.3">
      <c r="A599" t="s">
        <v>466</v>
      </c>
      <c r="B599">
        <v>0</v>
      </c>
      <c r="C599">
        <v>0.58981444725799803</v>
      </c>
      <c r="D599">
        <f t="shared" si="9"/>
        <v>-0.58981444725799803</v>
      </c>
    </row>
    <row r="600" spans="1:4" x14ac:dyDescent="0.3">
      <c r="A600" t="s">
        <v>467</v>
      </c>
      <c r="B600">
        <v>0</v>
      </c>
      <c r="C600">
        <v>0.58981444725799803</v>
      </c>
      <c r="D600">
        <f t="shared" si="9"/>
        <v>-0.58981444725799803</v>
      </c>
    </row>
    <row r="601" spans="1:4" x14ac:dyDescent="0.3">
      <c r="A601" t="s">
        <v>464</v>
      </c>
      <c r="B601">
        <v>0</v>
      </c>
      <c r="C601">
        <v>0.612424294853672</v>
      </c>
      <c r="D601">
        <f t="shared" si="9"/>
        <v>-0.612424294853672</v>
      </c>
    </row>
    <row r="602" spans="1:4" x14ac:dyDescent="0.3">
      <c r="A602" t="s">
        <v>465</v>
      </c>
      <c r="B602">
        <v>0</v>
      </c>
      <c r="C602">
        <v>0.612424294853672</v>
      </c>
      <c r="D602">
        <f t="shared" si="9"/>
        <v>-0.612424294853672</v>
      </c>
    </row>
    <row r="603" spans="1:4" x14ac:dyDescent="0.3">
      <c r="A603" t="s">
        <v>463</v>
      </c>
      <c r="B603">
        <v>0</v>
      </c>
      <c r="C603">
        <v>0.62240336657353001</v>
      </c>
      <c r="D603">
        <f t="shared" si="9"/>
        <v>-0.62240336657353001</v>
      </c>
    </row>
    <row r="604" spans="1:4" x14ac:dyDescent="0.3">
      <c r="A604" t="s">
        <v>462</v>
      </c>
      <c r="B604">
        <v>0</v>
      </c>
      <c r="C604">
        <v>0.63162390741500196</v>
      </c>
      <c r="D604">
        <f t="shared" si="9"/>
        <v>-0.63162390741500196</v>
      </c>
    </row>
    <row r="605" spans="1:4" x14ac:dyDescent="0.3">
      <c r="A605" t="s">
        <v>460</v>
      </c>
      <c r="B605">
        <v>0</v>
      </c>
      <c r="C605">
        <v>0.63472989614865605</v>
      </c>
      <c r="D605">
        <f t="shared" si="9"/>
        <v>-0.63472989614865605</v>
      </c>
    </row>
    <row r="606" spans="1:4" x14ac:dyDescent="0.3">
      <c r="A606" t="s">
        <v>461</v>
      </c>
      <c r="B606">
        <v>0</v>
      </c>
      <c r="C606">
        <v>0.63472989614865605</v>
      </c>
      <c r="D606">
        <f t="shared" si="9"/>
        <v>-0.63472989614865605</v>
      </c>
    </row>
    <row r="607" spans="1:4" x14ac:dyDescent="0.3">
      <c r="A607" t="s">
        <v>221</v>
      </c>
      <c r="B607">
        <v>0.67373669497021205</v>
      </c>
      <c r="C607">
        <v>1.3094486799904099</v>
      </c>
      <c r="D607">
        <f t="shared" si="9"/>
        <v>-0.63571198502019788</v>
      </c>
    </row>
    <row r="608" spans="1:4" x14ac:dyDescent="0.3">
      <c r="A608" t="s">
        <v>458</v>
      </c>
      <c r="B608">
        <v>0</v>
      </c>
      <c r="C608">
        <v>0.64656593168656995</v>
      </c>
      <c r="D608">
        <f t="shared" si="9"/>
        <v>-0.64656593168656995</v>
      </c>
    </row>
    <row r="609" spans="1:4" x14ac:dyDescent="0.3">
      <c r="A609" t="s">
        <v>459</v>
      </c>
      <c r="B609">
        <v>0</v>
      </c>
      <c r="C609">
        <v>0.64656593168656995</v>
      </c>
      <c r="D609">
        <f t="shared" si="9"/>
        <v>-0.64656593168656995</v>
      </c>
    </row>
    <row r="610" spans="1:4" x14ac:dyDescent="0.3">
      <c r="A610" t="s">
        <v>457</v>
      </c>
      <c r="B610">
        <v>0</v>
      </c>
      <c r="C610">
        <v>0.65844929002373498</v>
      </c>
      <c r="D610">
        <f t="shared" si="9"/>
        <v>-0.65844929002373498</v>
      </c>
    </row>
    <row r="611" spans="1:4" x14ac:dyDescent="0.3">
      <c r="A611" t="s">
        <v>456</v>
      </c>
      <c r="B611">
        <v>0</v>
      </c>
      <c r="C611">
        <v>0.668251575065829</v>
      </c>
      <c r="D611">
        <f t="shared" si="9"/>
        <v>-0.668251575065829</v>
      </c>
    </row>
    <row r="612" spans="1:4" x14ac:dyDescent="0.3">
      <c r="A612" t="s">
        <v>455</v>
      </c>
      <c r="B612">
        <v>0</v>
      </c>
      <c r="C612">
        <v>0.67767790236071601</v>
      </c>
      <c r="D612">
        <f t="shared" si="9"/>
        <v>-0.67767790236071601</v>
      </c>
    </row>
    <row r="613" spans="1:4" x14ac:dyDescent="0.3">
      <c r="A613" t="s">
        <v>454</v>
      </c>
      <c r="B613">
        <v>0</v>
      </c>
      <c r="C613">
        <v>0.69396117912760802</v>
      </c>
      <c r="D613">
        <f t="shared" si="9"/>
        <v>-0.69396117912760802</v>
      </c>
    </row>
    <row r="614" spans="1:4" x14ac:dyDescent="0.3">
      <c r="A614" t="s">
        <v>453</v>
      </c>
      <c r="B614">
        <v>0</v>
      </c>
      <c r="C614">
        <v>0.70235263026822303</v>
      </c>
      <c r="D614">
        <f t="shared" si="9"/>
        <v>-0.70235263026822303</v>
      </c>
    </row>
    <row r="615" spans="1:4" x14ac:dyDescent="0.3">
      <c r="A615" t="s">
        <v>449</v>
      </c>
      <c r="B615">
        <v>0</v>
      </c>
      <c r="C615">
        <v>0.70745562226245196</v>
      </c>
      <c r="D615">
        <f t="shared" si="9"/>
        <v>-0.70745562226245196</v>
      </c>
    </row>
    <row r="616" spans="1:4" x14ac:dyDescent="0.3">
      <c r="A616" t="s">
        <v>450</v>
      </c>
      <c r="B616">
        <v>0</v>
      </c>
      <c r="C616">
        <v>0.70745562226245196</v>
      </c>
      <c r="D616">
        <f t="shared" si="9"/>
        <v>-0.70745562226245196</v>
      </c>
    </row>
    <row r="617" spans="1:4" x14ac:dyDescent="0.3">
      <c r="A617" t="s">
        <v>451</v>
      </c>
      <c r="B617">
        <v>0</v>
      </c>
      <c r="C617">
        <v>0.70745562226245196</v>
      </c>
      <c r="D617">
        <f t="shared" si="9"/>
        <v>-0.70745562226245196</v>
      </c>
    </row>
    <row r="618" spans="1:4" x14ac:dyDescent="0.3">
      <c r="A618" t="s">
        <v>452</v>
      </c>
      <c r="B618">
        <v>0</v>
      </c>
      <c r="C618">
        <v>0.70745562226245196</v>
      </c>
      <c r="D618">
        <f t="shared" si="9"/>
        <v>-0.70745562226245196</v>
      </c>
    </row>
    <row r="619" spans="1:4" x14ac:dyDescent="0.3">
      <c r="A619" t="s">
        <v>447</v>
      </c>
      <c r="B619">
        <v>0</v>
      </c>
      <c r="C619">
        <v>0.72148967527843599</v>
      </c>
      <c r="D619">
        <f t="shared" si="9"/>
        <v>-0.72148967527843599</v>
      </c>
    </row>
    <row r="620" spans="1:4" x14ac:dyDescent="0.3">
      <c r="A620" t="s">
        <v>448</v>
      </c>
      <c r="B620">
        <v>0</v>
      </c>
      <c r="C620">
        <v>0.72148967527843599</v>
      </c>
      <c r="D620">
        <f t="shared" si="9"/>
        <v>-0.72148967527843599</v>
      </c>
    </row>
    <row r="621" spans="1:4" x14ac:dyDescent="0.3">
      <c r="A621" t="s">
        <v>446</v>
      </c>
      <c r="B621">
        <v>0</v>
      </c>
      <c r="C621">
        <v>0.72369967797552204</v>
      </c>
      <c r="D621">
        <f t="shared" si="9"/>
        <v>-0.72369967797552204</v>
      </c>
    </row>
    <row r="622" spans="1:4" x14ac:dyDescent="0.3">
      <c r="A622" t="s">
        <v>445</v>
      </c>
      <c r="B622">
        <v>0</v>
      </c>
      <c r="C622">
        <v>0.72941562901118395</v>
      </c>
      <c r="D622">
        <f t="shared" si="9"/>
        <v>-0.72941562901118395</v>
      </c>
    </row>
    <row r="623" spans="1:4" x14ac:dyDescent="0.3">
      <c r="A623" t="s">
        <v>443</v>
      </c>
      <c r="B623">
        <v>0</v>
      </c>
      <c r="C623">
        <v>0.73242460487161198</v>
      </c>
      <c r="D623">
        <f t="shared" si="9"/>
        <v>-0.73242460487161198</v>
      </c>
    </row>
    <row r="624" spans="1:4" x14ac:dyDescent="0.3">
      <c r="A624" t="s">
        <v>444</v>
      </c>
      <c r="B624">
        <v>0</v>
      </c>
      <c r="C624">
        <v>0.73242460487161198</v>
      </c>
      <c r="D624">
        <f t="shared" si="9"/>
        <v>-0.73242460487161198</v>
      </c>
    </row>
    <row r="625" spans="1:4" x14ac:dyDescent="0.3">
      <c r="A625" t="s">
        <v>442</v>
      </c>
      <c r="B625">
        <v>0</v>
      </c>
      <c r="C625">
        <v>0.750910765273059</v>
      </c>
      <c r="D625">
        <f t="shared" si="9"/>
        <v>-0.750910765273059</v>
      </c>
    </row>
    <row r="626" spans="1:4" x14ac:dyDescent="0.3">
      <c r="A626" t="s">
        <v>441</v>
      </c>
      <c r="B626">
        <v>0</v>
      </c>
      <c r="C626">
        <v>0.75106025693428302</v>
      </c>
      <c r="D626">
        <f t="shared" si="9"/>
        <v>-0.75106025693428302</v>
      </c>
    </row>
    <row r="627" spans="1:4" x14ac:dyDescent="0.3">
      <c r="A627" t="s">
        <v>434</v>
      </c>
      <c r="B627">
        <v>0</v>
      </c>
      <c r="C627">
        <v>0.75437246468423602</v>
      </c>
      <c r="D627">
        <f t="shared" si="9"/>
        <v>-0.75437246468423602</v>
      </c>
    </row>
    <row r="628" spans="1:4" x14ac:dyDescent="0.3">
      <c r="A628" t="s">
        <v>435</v>
      </c>
      <c r="B628">
        <v>0</v>
      </c>
      <c r="C628">
        <v>0.75437246468423602</v>
      </c>
      <c r="D628">
        <f t="shared" si="9"/>
        <v>-0.75437246468423602</v>
      </c>
    </row>
    <row r="629" spans="1:4" x14ac:dyDescent="0.3">
      <c r="A629" t="s">
        <v>436</v>
      </c>
      <c r="B629">
        <v>0</v>
      </c>
      <c r="C629">
        <v>0.75437246468423602</v>
      </c>
      <c r="D629">
        <f t="shared" si="9"/>
        <v>-0.75437246468423602</v>
      </c>
    </row>
    <row r="630" spans="1:4" x14ac:dyDescent="0.3">
      <c r="A630" t="s">
        <v>437</v>
      </c>
      <c r="B630">
        <v>0</v>
      </c>
      <c r="C630">
        <v>0.75437246468423602</v>
      </c>
      <c r="D630">
        <f t="shared" si="9"/>
        <v>-0.75437246468423602</v>
      </c>
    </row>
    <row r="631" spans="1:4" x14ac:dyDescent="0.3">
      <c r="A631" t="s">
        <v>438</v>
      </c>
      <c r="B631">
        <v>0</v>
      </c>
      <c r="C631">
        <v>0.75437246468423602</v>
      </c>
      <c r="D631">
        <f t="shared" si="9"/>
        <v>-0.75437246468423602</v>
      </c>
    </row>
    <row r="632" spans="1:4" x14ac:dyDescent="0.3">
      <c r="A632" t="s">
        <v>439</v>
      </c>
      <c r="B632">
        <v>0</v>
      </c>
      <c r="C632">
        <v>0.75437246468423602</v>
      </c>
      <c r="D632">
        <f t="shared" si="9"/>
        <v>-0.75437246468423602</v>
      </c>
    </row>
    <row r="633" spans="1:4" x14ac:dyDescent="0.3">
      <c r="A633" t="s">
        <v>440</v>
      </c>
      <c r="B633">
        <v>0</v>
      </c>
      <c r="C633">
        <v>0.75437246468423602</v>
      </c>
      <c r="D633">
        <f t="shared" si="9"/>
        <v>-0.75437246468423602</v>
      </c>
    </row>
    <row r="634" spans="1:4" x14ac:dyDescent="0.3">
      <c r="A634" t="s">
        <v>433</v>
      </c>
      <c r="B634">
        <v>0</v>
      </c>
      <c r="C634">
        <v>0.76038610176247501</v>
      </c>
      <c r="D634">
        <f t="shared" si="9"/>
        <v>-0.76038610176247501</v>
      </c>
    </row>
    <row r="635" spans="1:4" x14ac:dyDescent="0.3">
      <c r="A635" t="s">
        <v>432</v>
      </c>
      <c r="B635">
        <v>0</v>
      </c>
      <c r="C635">
        <v>0.76691851966427504</v>
      </c>
      <c r="D635">
        <f t="shared" si="9"/>
        <v>-0.76691851966427504</v>
      </c>
    </row>
    <row r="636" spans="1:4" x14ac:dyDescent="0.3">
      <c r="A636" t="s">
        <v>430</v>
      </c>
      <c r="B636">
        <v>0</v>
      </c>
      <c r="C636">
        <v>0.76701072811123905</v>
      </c>
      <c r="D636">
        <f t="shared" si="9"/>
        <v>-0.76701072811123905</v>
      </c>
    </row>
    <row r="637" spans="1:4" x14ac:dyDescent="0.3">
      <c r="A637" t="s">
        <v>431</v>
      </c>
      <c r="B637">
        <v>0</v>
      </c>
      <c r="C637">
        <v>0.76701072811123905</v>
      </c>
      <c r="D637">
        <f t="shared" si="9"/>
        <v>-0.76701072811123905</v>
      </c>
    </row>
    <row r="638" spans="1:4" x14ac:dyDescent="0.3">
      <c r="A638" t="s">
        <v>429</v>
      </c>
      <c r="B638">
        <v>0</v>
      </c>
      <c r="C638">
        <v>0.76847161417729604</v>
      </c>
      <c r="D638">
        <f t="shared" si="9"/>
        <v>-0.76847161417729604</v>
      </c>
    </row>
    <row r="639" spans="1:4" x14ac:dyDescent="0.3">
      <c r="A639" t="s">
        <v>423</v>
      </c>
      <c r="B639">
        <v>0</v>
      </c>
      <c r="C639">
        <v>0.79507047320395896</v>
      </c>
      <c r="D639">
        <f t="shared" si="9"/>
        <v>-0.79507047320395896</v>
      </c>
    </row>
    <row r="640" spans="1:4" x14ac:dyDescent="0.3">
      <c r="A640" t="s">
        <v>424</v>
      </c>
      <c r="B640">
        <v>0</v>
      </c>
      <c r="C640">
        <v>0.79507047320395896</v>
      </c>
      <c r="D640">
        <f t="shared" si="9"/>
        <v>-0.79507047320395896</v>
      </c>
    </row>
    <row r="641" spans="1:4" x14ac:dyDescent="0.3">
      <c r="A641" t="s">
        <v>425</v>
      </c>
      <c r="B641">
        <v>0</v>
      </c>
      <c r="C641">
        <v>0.79507047320395896</v>
      </c>
      <c r="D641">
        <f t="shared" si="9"/>
        <v>-0.79507047320395896</v>
      </c>
    </row>
    <row r="642" spans="1:4" x14ac:dyDescent="0.3">
      <c r="A642" t="s">
        <v>426</v>
      </c>
      <c r="B642">
        <v>0</v>
      </c>
      <c r="C642">
        <v>0.79507047320395896</v>
      </c>
      <c r="D642">
        <f t="shared" ref="D642:D705" si="10">B642-C642</f>
        <v>-0.79507047320395896</v>
      </c>
    </row>
    <row r="643" spans="1:4" x14ac:dyDescent="0.3">
      <c r="A643" t="s">
        <v>427</v>
      </c>
      <c r="B643">
        <v>0</v>
      </c>
      <c r="C643">
        <v>0.79507047320395896</v>
      </c>
      <c r="D643">
        <f t="shared" si="10"/>
        <v>-0.79507047320395896</v>
      </c>
    </row>
    <row r="644" spans="1:4" x14ac:dyDescent="0.3">
      <c r="A644" t="s">
        <v>428</v>
      </c>
      <c r="B644">
        <v>0</v>
      </c>
      <c r="C644">
        <v>0.79507047320395896</v>
      </c>
      <c r="D644">
        <f t="shared" si="10"/>
        <v>-0.79507047320395896</v>
      </c>
    </row>
    <row r="645" spans="1:4" x14ac:dyDescent="0.3">
      <c r="A645" t="s">
        <v>422</v>
      </c>
      <c r="B645">
        <v>0</v>
      </c>
      <c r="C645">
        <v>0.80341050330900299</v>
      </c>
      <c r="D645">
        <f t="shared" si="10"/>
        <v>-0.80341050330900299</v>
      </c>
    </row>
    <row r="646" spans="1:4" x14ac:dyDescent="0.3">
      <c r="A646" t="s">
        <v>421</v>
      </c>
      <c r="B646">
        <v>0</v>
      </c>
      <c r="C646">
        <v>0.80448723029177305</v>
      </c>
      <c r="D646">
        <f t="shared" si="10"/>
        <v>-0.80448723029177305</v>
      </c>
    </row>
    <row r="647" spans="1:4" x14ac:dyDescent="0.3">
      <c r="A647" t="s">
        <v>420</v>
      </c>
      <c r="B647">
        <v>0</v>
      </c>
      <c r="C647">
        <v>0.84213932609517905</v>
      </c>
      <c r="D647">
        <f t="shared" si="10"/>
        <v>-0.84213932609517905</v>
      </c>
    </row>
    <row r="648" spans="1:4" x14ac:dyDescent="0.3">
      <c r="A648" t="s">
        <v>419</v>
      </c>
      <c r="B648">
        <v>0</v>
      </c>
      <c r="C648">
        <v>0.85681423039076299</v>
      </c>
      <c r="D648">
        <f t="shared" si="10"/>
        <v>-0.85681423039076299</v>
      </c>
    </row>
    <row r="649" spans="1:4" x14ac:dyDescent="0.3">
      <c r="A649" t="s">
        <v>418</v>
      </c>
      <c r="B649">
        <v>0</v>
      </c>
      <c r="C649">
        <v>0.86344390225900303</v>
      </c>
      <c r="D649">
        <f t="shared" si="10"/>
        <v>-0.86344390225900303</v>
      </c>
    </row>
    <row r="650" spans="1:4" x14ac:dyDescent="0.3">
      <c r="A650" t="s">
        <v>103</v>
      </c>
      <c r="B650">
        <v>0.68947295796212404</v>
      </c>
      <c r="C650">
        <v>1.5607903102332401</v>
      </c>
      <c r="D650">
        <f t="shared" si="10"/>
        <v>-0.87131735227111606</v>
      </c>
    </row>
    <row r="651" spans="1:4" x14ac:dyDescent="0.3">
      <c r="A651" t="s">
        <v>417</v>
      </c>
      <c r="B651">
        <v>0</v>
      </c>
      <c r="C651">
        <v>0.87140374418165401</v>
      </c>
      <c r="D651">
        <f t="shared" si="10"/>
        <v>-0.87140374418165401</v>
      </c>
    </row>
    <row r="652" spans="1:4" x14ac:dyDescent="0.3">
      <c r="A652" t="s">
        <v>416</v>
      </c>
      <c r="B652">
        <v>0</v>
      </c>
      <c r="C652">
        <v>0.87684033081649304</v>
      </c>
      <c r="D652">
        <f t="shared" si="10"/>
        <v>-0.87684033081649304</v>
      </c>
    </row>
    <row r="653" spans="1:4" x14ac:dyDescent="0.3">
      <c r="A653" t="s">
        <v>415</v>
      </c>
      <c r="B653">
        <v>0</v>
      </c>
      <c r="C653">
        <v>0.88206002199034605</v>
      </c>
      <c r="D653">
        <f t="shared" si="10"/>
        <v>-0.88206002199034605</v>
      </c>
    </row>
    <row r="654" spans="1:4" x14ac:dyDescent="0.3">
      <c r="A654" t="s">
        <v>414</v>
      </c>
      <c r="B654">
        <v>0</v>
      </c>
      <c r="C654">
        <v>0.88337537584065196</v>
      </c>
      <c r="D654">
        <f t="shared" si="10"/>
        <v>-0.88337537584065196</v>
      </c>
    </row>
    <row r="655" spans="1:4" x14ac:dyDescent="0.3">
      <c r="A655" t="s">
        <v>413</v>
      </c>
      <c r="B655">
        <v>0</v>
      </c>
      <c r="C655">
        <v>0.88609764479865905</v>
      </c>
      <c r="D655">
        <f t="shared" si="10"/>
        <v>-0.88609764479865905</v>
      </c>
    </row>
    <row r="656" spans="1:4" x14ac:dyDescent="0.3">
      <c r="A656" t="s">
        <v>412</v>
      </c>
      <c r="B656">
        <v>0</v>
      </c>
      <c r="C656">
        <v>0.91434364017671799</v>
      </c>
      <c r="D656">
        <f t="shared" si="10"/>
        <v>-0.91434364017671799</v>
      </c>
    </row>
    <row r="657" spans="1:4" x14ac:dyDescent="0.3">
      <c r="A657" t="s">
        <v>411</v>
      </c>
      <c r="B657">
        <v>0</v>
      </c>
      <c r="C657">
        <v>0.91653225499746704</v>
      </c>
      <c r="D657">
        <f t="shared" si="10"/>
        <v>-0.91653225499746704</v>
      </c>
    </row>
    <row r="658" spans="1:4" x14ac:dyDescent="0.3">
      <c r="A658" t="s">
        <v>410</v>
      </c>
      <c r="B658">
        <v>0</v>
      </c>
      <c r="C658">
        <v>0.93417305446511401</v>
      </c>
      <c r="D658">
        <f t="shared" si="10"/>
        <v>-0.93417305446511401</v>
      </c>
    </row>
    <row r="659" spans="1:4" x14ac:dyDescent="0.3">
      <c r="A659" t="s">
        <v>409</v>
      </c>
      <c r="B659">
        <v>0</v>
      </c>
      <c r="C659">
        <v>0.94850493843108397</v>
      </c>
      <c r="D659">
        <f t="shared" si="10"/>
        <v>-0.94850493843108397</v>
      </c>
    </row>
    <row r="660" spans="1:4" x14ac:dyDescent="0.3">
      <c r="A660" t="s">
        <v>407</v>
      </c>
      <c r="B660">
        <v>0</v>
      </c>
      <c r="C660">
        <v>0.96922170790964801</v>
      </c>
      <c r="D660">
        <f t="shared" si="10"/>
        <v>-0.96922170790964801</v>
      </c>
    </row>
    <row r="661" spans="1:4" x14ac:dyDescent="0.3">
      <c r="A661" t="s">
        <v>408</v>
      </c>
      <c r="B661">
        <v>0</v>
      </c>
      <c r="C661">
        <v>0.96922170790964801</v>
      </c>
      <c r="D661">
        <f t="shared" si="10"/>
        <v>-0.96922170790964801</v>
      </c>
    </row>
    <row r="662" spans="1:4" x14ac:dyDescent="0.3">
      <c r="A662" t="s">
        <v>406</v>
      </c>
      <c r="B662">
        <v>0</v>
      </c>
      <c r="C662">
        <v>0.98055927334422399</v>
      </c>
      <c r="D662">
        <f t="shared" si="10"/>
        <v>-0.98055927334422399</v>
      </c>
    </row>
    <row r="663" spans="1:4" x14ac:dyDescent="0.3">
      <c r="A663" t="s">
        <v>405</v>
      </c>
      <c r="B663">
        <v>0</v>
      </c>
      <c r="C663">
        <v>0.99398342483702695</v>
      </c>
      <c r="D663">
        <f t="shared" si="10"/>
        <v>-0.99398342483702695</v>
      </c>
    </row>
    <row r="664" spans="1:4" x14ac:dyDescent="0.3">
      <c r="A664" t="s">
        <v>400</v>
      </c>
      <c r="B664">
        <v>0</v>
      </c>
      <c r="C664">
        <v>1.00624515197499</v>
      </c>
      <c r="D664">
        <f t="shared" si="10"/>
        <v>-1.00624515197499</v>
      </c>
    </row>
    <row r="665" spans="1:4" x14ac:dyDescent="0.3">
      <c r="A665" t="s">
        <v>401</v>
      </c>
      <c r="B665">
        <v>0</v>
      </c>
      <c r="C665">
        <v>1.00624515197499</v>
      </c>
      <c r="D665">
        <f t="shared" si="10"/>
        <v>-1.00624515197499</v>
      </c>
    </row>
    <row r="666" spans="1:4" x14ac:dyDescent="0.3">
      <c r="A666" t="s">
        <v>402</v>
      </c>
      <c r="B666">
        <v>0</v>
      </c>
      <c r="C666">
        <v>1.00624515197499</v>
      </c>
      <c r="D666">
        <f t="shared" si="10"/>
        <v>-1.00624515197499</v>
      </c>
    </row>
    <row r="667" spans="1:4" x14ac:dyDescent="0.3">
      <c r="A667" t="s">
        <v>403</v>
      </c>
      <c r="B667">
        <v>0</v>
      </c>
      <c r="C667">
        <v>1.00624515197499</v>
      </c>
      <c r="D667">
        <f t="shared" si="10"/>
        <v>-1.00624515197499</v>
      </c>
    </row>
    <row r="668" spans="1:4" x14ac:dyDescent="0.3">
      <c r="A668" t="s">
        <v>404</v>
      </c>
      <c r="B668">
        <v>0</v>
      </c>
      <c r="C668">
        <v>1.00624515197499</v>
      </c>
      <c r="D668">
        <f t="shared" si="10"/>
        <v>-1.00624515197499</v>
      </c>
    </row>
    <row r="669" spans="1:4" x14ac:dyDescent="0.3">
      <c r="A669" t="s">
        <v>398</v>
      </c>
      <c r="B669">
        <v>0</v>
      </c>
      <c r="C669">
        <v>1.0186539324994399</v>
      </c>
      <c r="D669">
        <f t="shared" si="10"/>
        <v>-1.0186539324994399</v>
      </c>
    </row>
    <row r="670" spans="1:4" x14ac:dyDescent="0.3">
      <c r="A670" t="s">
        <v>399</v>
      </c>
      <c r="B670">
        <v>0</v>
      </c>
      <c r="C670">
        <v>1.0186539324994399</v>
      </c>
      <c r="D670">
        <f t="shared" si="10"/>
        <v>-1.0186539324994399</v>
      </c>
    </row>
    <row r="671" spans="1:4" x14ac:dyDescent="0.3">
      <c r="A671" t="s">
        <v>397</v>
      </c>
      <c r="B671">
        <v>0</v>
      </c>
      <c r="C671">
        <v>1.0278643166916099</v>
      </c>
      <c r="D671">
        <f t="shared" si="10"/>
        <v>-1.0278643166916099</v>
      </c>
    </row>
    <row r="672" spans="1:4" x14ac:dyDescent="0.3">
      <c r="A672" t="s">
        <v>394</v>
      </c>
      <c r="B672">
        <v>0</v>
      </c>
      <c r="C672">
        <v>1.0295374076077499</v>
      </c>
      <c r="D672">
        <f t="shared" si="10"/>
        <v>-1.0295374076077499</v>
      </c>
    </row>
    <row r="673" spans="1:4" x14ac:dyDescent="0.3">
      <c r="A673" t="s">
        <v>395</v>
      </c>
      <c r="B673">
        <v>0</v>
      </c>
      <c r="C673">
        <v>1.0295374076077499</v>
      </c>
      <c r="D673">
        <f t="shared" si="10"/>
        <v>-1.0295374076077499</v>
      </c>
    </row>
    <row r="674" spans="1:4" x14ac:dyDescent="0.3">
      <c r="A674" t="s">
        <v>396</v>
      </c>
      <c r="B674">
        <v>0</v>
      </c>
      <c r="C674">
        <v>1.0295374076077499</v>
      </c>
      <c r="D674">
        <f t="shared" si="10"/>
        <v>-1.0295374076077499</v>
      </c>
    </row>
    <row r="675" spans="1:4" x14ac:dyDescent="0.3">
      <c r="A675" t="s">
        <v>393</v>
      </c>
      <c r="B675">
        <v>0</v>
      </c>
      <c r="C675">
        <v>1.02986371986775</v>
      </c>
      <c r="D675">
        <f t="shared" si="10"/>
        <v>-1.02986371986775</v>
      </c>
    </row>
    <row r="676" spans="1:4" x14ac:dyDescent="0.3">
      <c r="A676" t="s">
        <v>391</v>
      </c>
      <c r="B676">
        <v>0</v>
      </c>
      <c r="C676">
        <v>1.03408482272983</v>
      </c>
      <c r="D676">
        <f t="shared" si="10"/>
        <v>-1.03408482272983</v>
      </c>
    </row>
    <row r="677" spans="1:4" x14ac:dyDescent="0.3">
      <c r="A677" t="s">
        <v>392</v>
      </c>
      <c r="B677">
        <v>0</v>
      </c>
      <c r="C677">
        <v>1.03408482272983</v>
      </c>
      <c r="D677">
        <f t="shared" si="10"/>
        <v>-1.03408482272983</v>
      </c>
    </row>
    <row r="678" spans="1:4" x14ac:dyDescent="0.3">
      <c r="A678" t="s">
        <v>390</v>
      </c>
      <c r="B678">
        <v>0</v>
      </c>
      <c r="C678">
        <v>1.03814224621367</v>
      </c>
      <c r="D678">
        <f t="shared" si="10"/>
        <v>-1.03814224621367</v>
      </c>
    </row>
    <row r="679" spans="1:4" x14ac:dyDescent="0.3">
      <c r="A679" t="s">
        <v>382</v>
      </c>
      <c r="B679">
        <v>0</v>
      </c>
      <c r="C679">
        <v>1.03872599065237</v>
      </c>
      <c r="D679">
        <f t="shared" si="10"/>
        <v>-1.03872599065237</v>
      </c>
    </row>
    <row r="680" spans="1:4" x14ac:dyDescent="0.3">
      <c r="A680" t="s">
        <v>383</v>
      </c>
      <c r="B680">
        <v>0</v>
      </c>
      <c r="C680">
        <v>1.03872599065237</v>
      </c>
      <c r="D680">
        <f t="shared" si="10"/>
        <v>-1.03872599065237</v>
      </c>
    </row>
    <row r="681" spans="1:4" x14ac:dyDescent="0.3">
      <c r="A681" t="s">
        <v>384</v>
      </c>
      <c r="B681">
        <v>0</v>
      </c>
      <c r="C681">
        <v>1.03872599065237</v>
      </c>
      <c r="D681">
        <f t="shared" si="10"/>
        <v>-1.03872599065237</v>
      </c>
    </row>
    <row r="682" spans="1:4" x14ac:dyDescent="0.3">
      <c r="A682" t="s">
        <v>385</v>
      </c>
      <c r="B682">
        <v>0</v>
      </c>
      <c r="C682">
        <v>1.03872599065237</v>
      </c>
      <c r="D682">
        <f t="shared" si="10"/>
        <v>-1.03872599065237</v>
      </c>
    </row>
    <row r="683" spans="1:4" x14ac:dyDescent="0.3">
      <c r="A683" t="s">
        <v>386</v>
      </c>
      <c r="B683">
        <v>0</v>
      </c>
      <c r="C683">
        <v>1.03872599065237</v>
      </c>
      <c r="D683">
        <f t="shared" si="10"/>
        <v>-1.03872599065237</v>
      </c>
    </row>
    <row r="684" spans="1:4" x14ac:dyDescent="0.3">
      <c r="A684" t="s">
        <v>387</v>
      </c>
      <c r="B684">
        <v>0</v>
      </c>
      <c r="C684">
        <v>1.03872599065237</v>
      </c>
      <c r="D684">
        <f t="shared" si="10"/>
        <v>-1.03872599065237</v>
      </c>
    </row>
    <row r="685" spans="1:4" x14ac:dyDescent="0.3">
      <c r="A685" t="s">
        <v>388</v>
      </c>
      <c r="B685">
        <v>0</v>
      </c>
      <c r="C685">
        <v>1.03872599065237</v>
      </c>
      <c r="D685">
        <f t="shared" si="10"/>
        <v>-1.03872599065237</v>
      </c>
    </row>
    <row r="686" spans="1:4" x14ac:dyDescent="0.3">
      <c r="A686" t="s">
        <v>389</v>
      </c>
      <c r="B686">
        <v>0</v>
      </c>
      <c r="C686">
        <v>1.03872599065237</v>
      </c>
      <c r="D686">
        <f t="shared" si="10"/>
        <v>-1.03872599065237</v>
      </c>
    </row>
    <row r="687" spans="1:4" x14ac:dyDescent="0.3">
      <c r="A687" t="s">
        <v>380</v>
      </c>
      <c r="B687">
        <v>0</v>
      </c>
      <c r="C687">
        <v>1.05284888331925</v>
      </c>
      <c r="D687">
        <f t="shared" si="10"/>
        <v>-1.05284888331925</v>
      </c>
    </row>
    <row r="688" spans="1:4" x14ac:dyDescent="0.3">
      <c r="A688" t="s">
        <v>381</v>
      </c>
      <c r="B688">
        <v>0</v>
      </c>
      <c r="C688">
        <v>1.05284888331925</v>
      </c>
      <c r="D688">
        <f t="shared" si="10"/>
        <v>-1.05284888331925</v>
      </c>
    </row>
    <row r="689" spans="1:4" x14ac:dyDescent="0.3">
      <c r="A689" t="s">
        <v>379</v>
      </c>
      <c r="B689">
        <v>0</v>
      </c>
      <c r="C689">
        <v>1.0579234432764699</v>
      </c>
      <c r="D689">
        <f t="shared" si="10"/>
        <v>-1.0579234432764699</v>
      </c>
    </row>
    <row r="690" spans="1:4" x14ac:dyDescent="0.3">
      <c r="A690" t="s">
        <v>378</v>
      </c>
      <c r="B690">
        <v>0</v>
      </c>
      <c r="C690">
        <v>1.06808395918251</v>
      </c>
      <c r="D690">
        <f t="shared" si="10"/>
        <v>-1.06808395918251</v>
      </c>
    </row>
    <row r="691" spans="1:4" x14ac:dyDescent="0.3">
      <c r="A691" t="s">
        <v>372</v>
      </c>
      <c r="B691">
        <v>0</v>
      </c>
      <c r="C691">
        <v>1.08010095212553</v>
      </c>
      <c r="D691">
        <f t="shared" si="10"/>
        <v>-1.08010095212553</v>
      </c>
    </row>
    <row r="692" spans="1:4" x14ac:dyDescent="0.3">
      <c r="A692" t="s">
        <v>373</v>
      </c>
      <c r="B692">
        <v>0</v>
      </c>
      <c r="C692">
        <v>1.08010095212553</v>
      </c>
      <c r="D692">
        <f t="shared" si="10"/>
        <v>-1.08010095212553</v>
      </c>
    </row>
    <row r="693" spans="1:4" x14ac:dyDescent="0.3">
      <c r="A693" t="s">
        <v>374</v>
      </c>
      <c r="B693">
        <v>0</v>
      </c>
      <c r="C693">
        <v>1.08010095212553</v>
      </c>
      <c r="D693">
        <f t="shared" si="10"/>
        <v>-1.08010095212553</v>
      </c>
    </row>
    <row r="694" spans="1:4" x14ac:dyDescent="0.3">
      <c r="A694" t="s">
        <v>375</v>
      </c>
      <c r="B694">
        <v>0</v>
      </c>
      <c r="C694">
        <v>1.08010095212553</v>
      </c>
      <c r="D694">
        <f t="shared" si="10"/>
        <v>-1.08010095212553</v>
      </c>
    </row>
    <row r="695" spans="1:4" x14ac:dyDescent="0.3">
      <c r="A695" t="s">
        <v>376</v>
      </c>
      <c r="B695">
        <v>0</v>
      </c>
      <c r="C695">
        <v>1.08010095212553</v>
      </c>
      <c r="D695">
        <f t="shared" si="10"/>
        <v>-1.08010095212553</v>
      </c>
    </row>
    <row r="696" spans="1:4" x14ac:dyDescent="0.3">
      <c r="A696" t="s">
        <v>377</v>
      </c>
      <c r="B696">
        <v>0</v>
      </c>
      <c r="C696">
        <v>1.08010095212553</v>
      </c>
      <c r="D696">
        <f t="shared" si="10"/>
        <v>-1.08010095212553</v>
      </c>
    </row>
    <row r="697" spans="1:4" x14ac:dyDescent="0.3">
      <c r="A697" t="s">
        <v>369</v>
      </c>
      <c r="B697">
        <v>0</v>
      </c>
      <c r="C697">
        <v>1.0845571909713501</v>
      </c>
      <c r="D697">
        <f t="shared" si="10"/>
        <v>-1.0845571909713501</v>
      </c>
    </row>
    <row r="698" spans="1:4" x14ac:dyDescent="0.3">
      <c r="A698" t="s">
        <v>370</v>
      </c>
      <c r="B698">
        <v>0</v>
      </c>
      <c r="C698">
        <v>1.0845571909713501</v>
      </c>
      <c r="D698">
        <f t="shared" si="10"/>
        <v>-1.0845571909713501</v>
      </c>
    </row>
    <row r="699" spans="1:4" x14ac:dyDescent="0.3">
      <c r="A699" t="s">
        <v>371</v>
      </c>
      <c r="B699">
        <v>0</v>
      </c>
      <c r="C699">
        <v>1.0845571909713501</v>
      </c>
      <c r="D699">
        <f t="shared" si="10"/>
        <v>-1.0845571909713501</v>
      </c>
    </row>
    <row r="700" spans="1:4" x14ac:dyDescent="0.3">
      <c r="A700" t="s">
        <v>368</v>
      </c>
      <c r="B700">
        <v>0</v>
      </c>
      <c r="C700">
        <v>1.09315714088981</v>
      </c>
      <c r="D700">
        <f t="shared" si="10"/>
        <v>-1.09315714088981</v>
      </c>
    </row>
    <row r="701" spans="1:4" x14ac:dyDescent="0.3">
      <c r="A701" t="s">
        <v>366</v>
      </c>
      <c r="B701">
        <v>0</v>
      </c>
      <c r="C701">
        <v>1.10008941177215</v>
      </c>
      <c r="D701">
        <f t="shared" si="10"/>
        <v>-1.10008941177215</v>
      </c>
    </row>
    <row r="702" spans="1:4" x14ac:dyDescent="0.3">
      <c r="A702" t="s">
        <v>367</v>
      </c>
      <c r="B702">
        <v>0</v>
      </c>
      <c r="C702">
        <v>1.10008941177215</v>
      </c>
      <c r="D702">
        <f t="shared" si="10"/>
        <v>-1.10008941177215</v>
      </c>
    </row>
    <row r="703" spans="1:4" x14ac:dyDescent="0.3">
      <c r="A703" t="s">
        <v>365</v>
      </c>
      <c r="B703">
        <v>0</v>
      </c>
      <c r="C703">
        <v>1.11592034298938</v>
      </c>
      <c r="D703">
        <f t="shared" si="10"/>
        <v>-1.11592034298938</v>
      </c>
    </row>
    <row r="704" spans="1:4" x14ac:dyDescent="0.3">
      <c r="A704" t="s">
        <v>364</v>
      </c>
      <c r="B704">
        <v>0</v>
      </c>
      <c r="C704">
        <v>1.14518949105135</v>
      </c>
      <c r="D704">
        <f t="shared" si="10"/>
        <v>-1.14518949105135</v>
      </c>
    </row>
    <row r="705" spans="1:4" x14ac:dyDescent="0.3">
      <c r="A705" t="s">
        <v>359</v>
      </c>
      <c r="B705">
        <v>0</v>
      </c>
      <c r="C705">
        <v>1.1475039132503799</v>
      </c>
      <c r="D705">
        <f t="shared" si="10"/>
        <v>-1.1475039132503799</v>
      </c>
    </row>
    <row r="706" spans="1:4" x14ac:dyDescent="0.3">
      <c r="A706" t="s">
        <v>360</v>
      </c>
      <c r="B706">
        <v>0</v>
      </c>
      <c r="C706">
        <v>1.1475039132503799</v>
      </c>
      <c r="D706">
        <f t="shared" ref="D706:D769" si="11">B706-C706</f>
        <v>-1.1475039132503799</v>
      </c>
    </row>
    <row r="707" spans="1:4" x14ac:dyDescent="0.3">
      <c r="A707" t="s">
        <v>361</v>
      </c>
      <c r="B707">
        <v>0</v>
      </c>
      <c r="C707">
        <v>1.1475039132503799</v>
      </c>
      <c r="D707">
        <f t="shared" si="11"/>
        <v>-1.1475039132503799</v>
      </c>
    </row>
    <row r="708" spans="1:4" x14ac:dyDescent="0.3">
      <c r="A708" t="s">
        <v>362</v>
      </c>
      <c r="B708">
        <v>0</v>
      </c>
      <c r="C708">
        <v>1.1475039132503799</v>
      </c>
      <c r="D708">
        <f t="shared" si="11"/>
        <v>-1.1475039132503799</v>
      </c>
    </row>
    <row r="709" spans="1:4" x14ac:dyDescent="0.3">
      <c r="A709" t="s">
        <v>363</v>
      </c>
      <c r="B709">
        <v>0</v>
      </c>
      <c r="C709">
        <v>1.1475039132503799</v>
      </c>
      <c r="D709">
        <f t="shared" si="11"/>
        <v>-1.1475039132503799</v>
      </c>
    </row>
    <row r="710" spans="1:4" x14ac:dyDescent="0.3">
      <c r="A710" t="s">
        <v>358</v>
      </c>
      <c r="B710">
        <v>0</v>
      </c>
      <c r="C710">
        <v>1.1496548968758999</v>
      </c>
      <c r="D710">
        <f t="shared" si="11"/>
        <v>-1.1496548968758999</v>
      </c>
    </row>
    <row r="711" spans="1:4" x14ac:dyDescent="0.3">
      <c r="A711" t="s">
        <v>357</v>
      </c>
      <c r="B711">
        <v>0</v>
      </c>
      <c r="C711">
        <v>1.1950626874183601</v>
      </c>
      <c r="D711">
        <f t="shared" si="11"/>
        <v>-1.1950626874183601</v>
      </c>
    </row>
    <row r="712" spans="1:4" x14ac:dyDescent="0.3">
      <c r="A712" t="s">
        <v>356</v>
      </c>
      <c r="B712">
        <v>0</v>
      </c>
      <c r="C712">
        <v>1.2305890332834599</v>
      </c>
      <c r="D712">
        <f t="shared" si="11"/>
        <v>-1.2305890332834599</v>
      </c>
    </row>
    <row r="713" spans="1:4" x14ac:dyDescent="0.3">
      <c r="A713" t="s">
        <v>355</v>
      </c>
      <c r="B713">
        <v>0</v>
      </c>
      <c r="C713">
        <v>1.30202173219643</v>
      </c>
      <c r="D713">
        <f t="shared" si="11"/>
        <v>-1.30202173219643</v>
      </c>
    </row>
    <row r="714" spans="1:4" x14ac:dyDescent="0.3">
      <c r="A714" t="s">
        <v>354</v>
      </c>
      <c r="B714">
        <v>0</v>
      </c>
      <c r="C714">
        <v>1.3159216377469101</v>
      </c>
      <c r="D714">
        <f t="shared" si="11"/>
        <v>-1.3159216377469101</v>
      </c>
    </row>
    <row r="715" spans="1:4" x14ac:dyDescent="0.3">
      <c r="A715" t="s">
        <v>353</v>
      </c>
      <c r="B715">
        <v>0</v>
      </c>
      <c r="C715">
        <v>1.3712316385451899</v>
      </c>
      <c r="D715">
        <f t="shared" si="11"/>
        <v>-1.3712316385451899</v>
      </c>
    </row>
    <row r="716" spans="1:4" x14ac:dyDescent="0.3">
      <c r="A716" t="s">
        <v>352</v>
      </c>
      <c r="B716">
        <v>0</v>
      </c>
      <c r="C716">
        <v>1.38883800175996</v>
      </c>
      <c r="D716">
        <f t="shared" si="11"/>
        <v>-1.38883800175996</v>
      </c>
    </row>
    <row r="717" spans="1:4" x14ac:dyDescent="0.3">
      <c r="A717" t="s">
        <v>351</v>
      </c>
      <c r="B717">
        <v>0</v>
      </c>
      <c r="C717">
        <v>1.39070655894392</v>
      </c>
      <c r="D717">
        <f t="shared" si="11"/>
        <v>-1.39070655894392</v>
      </c>
    </row>
    <row r="718" spans="1:4" x14ac:dyDescent="0.3">
      <c r="A718" t="s">
        <v>350</v>
      </c>
      <c r="B718">
        <v>0</v>
      </c>
      <c r="C718">
        <v>1.4235982618666101</v>
      </c>
      <c r="D718">
        <f t="shared" si="11"/>
        <v>-1.4235982618666101</v>
      </c>
    </row>
    <row r="719" spans="1:4" x14ac:dyDescent="0.3">
      <c r="A719" t="s">
        <v>349</v>
      </c>
      <c r="B719">
        <v>0</v>
      </c>
      <c r="C719">
        <v>1.46130114075733</v>
      </c>
      <c r="D719">
        <f t="shared" si="11"/>
        <v>-1.46130114075733</v>
      </c>
    </row>
    <row r="720" spans="1:4" x14ac:dyDescent="0.3">
      <c r="A720" t="s">
        <v>348</v>
      </c>
      <c r="B720">
        <v>0</v>
      </c>
      <c r="C720">
        <v>1.4923881219587001</v>
      </c>
      <c r="D720">
        <f t="shared" si="11"/>
        <v>-1.4923881219587001</v>
      </c>
    </row>
    <row r="721" spans="1:4" x14ac:dyDescent="0.3">
      <c r="A721" t="s">
        <v>347</v>
      </c>
      <c r="B721">
        <v>0</v>
      </c>
      <c r="C721">
        <v>1.5116133501320399</v>
      </c>
      <c r="D721">
        <f t="shared" si="11"/>
        <v>-1.5116133501320399</v>
      </c>
    </row>
    <row r="722" spans="1:4" x14ac:dyDescent="0.3">
      <c r="A722" t="s">
        <v>346</v>
      </c>
      <c r="B722">
        <v>0</v>
      </c>
      <c r="C722">
        <v>1.5504233463419701</v>
      </c>
      <c r="D722">
        <f t="shared" si="11"/>
        <v>-1.5504233463419701</v>
      </c>
    </row>
    <row r="723" spans="1:4" x14ac:dyDescent="0.3">
      <c r="A723" t="s">
        <v>345</v>
      </c>
      <c r="B723">
        <v>0</v>
      </c>
      <c r="C723">
        <v>1.5607903102332401</v>
      </c>
      <c r="D723">
        <f t="shared" si="11"/>
        <v>-1.5607903102332401</v>
      </c>
    </row>
    <row r="724" spans="1:4" x14ac:dyDescent="0.3">
      <c r="A724" t="s">
        <v>344</v>
      </c>
      <c r="B724">
        <v>0</v>
      </c>
      <c r="C724">
        <v>1.6172179089013401</v>
      </c>
      <c r="D724">
        <f t="shared" si="11"/>
        <v>-1.6172179089013401</v>
      </c>
    </row>
    <row r="725" spans="1:4" x14ac:dyDescent="0.3">
      <c r="A725" t="s">
        <v>343</v>
      </c>
      <c r="B725">
        <v>0</v>
      </c>
      <c r="C725">
        <v>1.6904777862217999</v>
      </c>
      <c r="D725">
        <f t="shared" si="11"/>
        <v>-1.6904777862217999</v>
      </c>
    </row>
    <row r="726" spans="1:4" x14ac:dyDescent="0.3">
      <c r="A726" t="s">
        <v>342</v>
      </c>
      <c r="B726">
        <v>0</v>
      </c>
      <c r="C726">
        <v>1.7257926373255399</v>
      </c>
      <c r="D726">
        <f t="shared" si="11"/>
        <v>-1.7257926373255399</v>
      </c>
    </row>
    <row r="727" spans="1:4" x14ac:dyDescent="0.3">
      <c r="A727" t="s">
        <v>339</v>
      </c>
      <c r="B727">
        <v>0</v>
      </c>
      <c r="C727">
        <v>1.7599086418157699</v>
      </c>
      <c r="D727">
        <f t="shared" si="11"/>
        <v>-1.7599086418157699</v>
      </c>
    </row>
    <row r="728" spans="1:4" x14ac:dyDescent="0.3">
      <c r="A728" t="s">
        <v>340</v>
      </c>
      <c r="B728">
        <v>0</v>
      </c>
      <c r="C728">
        <v>1.7599086418157699</v>
      </c>
      <c r="D728">
        <f t="shared" si="11"/>
        <v>-1.7599086418157699</v>
      </c>
    </row>
    <row r="729" spans="1:4" x14ac:dyDescent="0.3">
      <c r="A729" t="s">
        <v>341</v>
      </c>
      <c r="B729">
        <v>0</v>
      </c>
      <c r="C729">
        <v>1.7599086418157699</v>
      </c>
      <c r="D729">
        <f t="shared" si="11"/>
        <v>-1.7599086418157699</v>
      </c>
    </row>
    <row r="730" spans="1:4" x14ac:dyDescent="0.3">
      <c r="A730" t="s">
        <v>102</v>
      </c>
      <c r="B730">
        <v>0.68947295796212404</v>
      </c>
      <c r="C730">
        <v>2.4739905665464699</v>
      </c>
      <c r="D730">
        <f t="shared" si="11"/>
        <v>-1.7845176085843457</v>
      </c>
    </row>
    <row r="731" spans="1:4" x14ac:dyDescent="0.3">
      <c r="A731" t="s">
        <v>338</v>
      </c>
      <c r="B731">
        <v>0</v>
      </c>
      <c r="C731">
        <v>1.8156499154094501</v>
      </c>
      <c r="D731">
        <f t="shared" si="11"/>
        <v>-1.8156499154094501</v>
      </c>
    </row>
    <row r="732" spans="1:4" x14ac:dyDescent="0.3">
      <c r="A732" t="s">
        <v>332</v>
      </c>
      <c r="B732">
        <v>0</v>
      </c>
      <c r="C732">
        <v>1.8352455935276699</v>
      </c>
      <c r="D732">
        <f t="shared" si="11"/>
        <v>-1.8352455935276699</v>
      </c>
    </row>
    <row r="733" spans="1:4" x14ac:dyDescent="0.3">
      <c r="A733" t="s">
        <v>333</v>
      </c>
      <c r="B733">
        <v>0</v>
      </c>
      <c r="C733">
        <v>1.8352455935276699</v>
      </c>
      <c r="D733">
        <f t="shared" si="11"/>
        <v>-1.8352455935276699</v>
      </c>
    </row>
    <row r="734" spans="1:4" x14ac:dyDescent="0.3">
      <c r="A734" t="s">
        <v>334</v>
      </c>
      <c r="B734">
        <v>0</v>
      </c>
      <c r="C734">
        <v>1.8352455935276699</v>
      </c>
      <c r="D734">
        <f t="shared" si="11"/>
        <v>-1.8352455935276699</v>
      </c>
    </row>
    <row r="735" spans="1:4" x14ac:dyDescent="0.3">
      <c r="A735" t="s">
        <v>335</v>
      </c>
      <c r="B735">
        <v>0</v>
      </c>
      <c r="C735">
        <v>1.8352455935276699</v>
      </c>
      <c r="D735">
        <f t="shared" si="11"/>
        <v>-1.8352455935276699</v>
      </c>
    </row>
    <row r="736" spans="1:4" x14ac:dyDescent="0.3">
      <c r="A736" t="s">
        <v>336</v>
      </c>
      <c r="B736">
        <v>0</v>
      </c>
      <c r="C736">
        <v>1.8352455935276699</v>
      </c>
      <c r="D736">
        <f t="shared" si="11"/>
        <v>-1.8352455935276699</v>
      </c>
    </row>
    <row r="737" spans="1:4" x14ac:dyDescent="0.3">
      <c r="A737" t="s">
        <v>337</v>
      </c>
      <c r="B737">
        <v>0</v>
      </c>
      <c r="C737">
        <v>1.8352455935276699</v>
      </c>
      <c r="D737">
        <f t="shared" si="11"/>
        <v>-1.8352455935276699</v>
      </c>
    </row>
    <row r="738" spans="1:4" x14ac:dyDescent="0.3">
      <c r="A738" t="s">
        <v>331</v>
      </c>
      <c r="B738">
        <v>0</v>
      </c>
      <c r="C738">
        <v>1.87247423333137</v>
      </c>
      <c r="D738">
        <f t="shared" si="11"/>
        <v>-1.87247423333137</v>
      </c>
    </row>
    <row r="739" spans="1:4" x14ac:dyDescent="0.3">
      <c r="A739" t="s">
        <v>330</v>
      </c>
      <c r="B739">
        <v>0</v>
      </c>
      <c r="C739">
        <v>1.9043900305675401</v>
      </c>
      <c r="D739">
        <f t="shared" si="11"/>
        <v>-1.9043900305675401</v>
      </c>
    </row>
    <row r="740" spans="1:4" x14ac:dyDescent="0.3">
      <c r="A740" t="s">
        <v>329</v>
      </c>
      <c r="B740">
        <v>0</v>
      </c>
      <c r="C740">
        <v>1.95372136559684</v>
      </c>
      <c r="D740">
        <f t="shared" si="11"/>
        <v>-1.95372136559684</v>
      </c>
    </row>
    <row r="741" spans="1:4" x14ac:dyDescent="0.3">
      <c r="A741" t="s">
        <v>328</v>
      </c>
      <c r="B741">
        <v>0</v>
      </c>
      <c r="C741">
        <v>1.96020849433386</v>
      </c>
      <c r="D741">
        <f t="shared" si="11"/>
        <v>-1.96020849433386</v>
      </c>
    </row>
    <row r="742" spans="1:4" x14ac:dyDescent="0.3">
      <c r="A742" t="s">
        <v>327</v>
      </c>
      <c r="B742">
        <v>0</v>
      </c>
      <c r="C742">
        <v>2.09346371241711</v>
      </c>
      <c r="D742">
        <f t="shared" si="11"/>
        <v>-2.09346371241711</v>
      </c>
    </row>
    <row r="743" spans="1:4" x14ac:dyDescent="0.3">
      <c r="A743" t="s">
        <v>326</v>
      </c>
      <c r="B743">
        <v>0</v>
      </c>
      <c r="C743">
        <v>2.1610182189174401</v>
      </c>
      <c r="D743">
        <f t="shared" si="11"/>
        <v>-2.1610182189174401</v>
      </c>
    </row>
    <row r="744" spans="1:4" x14ac:dyDescent="0.3">
      <c r="A744" t="s">
        <v>325</v>
      </c>
      <c r="B744">
        <v>0</v>
      </c>
      <c r="C744">
        <v>2.16977153733461</v>
      </c>
      <c r="D744">
        <f t="shared" si="11"/>
        <v>-2.16977153733461</v>
      </c>
    </row>
    <row r="745" spans="1:4" x14ac:dyDescent="0.3">
      <c r="A745" t="s">
        <v>324</v>
      </c>
      <c r="B745">
        <v>0</v>
      </c>
      <c r="C745">
        <v>2.19487842926118</v>
      </c>
      <c r="D745">
        <f t="shared" si="11"/>
        <v>-2.19487842926118</v>
      </c>
    </row>
    <row r="746" spans="1:4" x14ac:dyDescent="0.3">
      <c r="A746" t="s">
        <v>321</v>
      </c>
      <c r="B746">
        <v>0</v>
      </c>
      <c r="C746">
        <v>2.2594073819182099</v>
      </c>
      <c r="D746">
        <f t="shared" si="11"/>
        <v>-2.2594073819182099</v>
      </c>
    </row>
    <row r="747" spans="1:4" x14ac:dyDescent="0.3">
      <c r="A747" t="s">
        <v>322</v>
      </c>
      <c r="B747">
        <v>0</v>
      </c>
      <c r="C747">
        <v>2.2594073819182099</v>
      </c>
      <c r="D747">
        <f t="shared" si="11"/>
        <v>-2.2594073819182099</v>
      </c>
    </row>
    <row r="748" spans="1:4" x14ac:dyDescent="0.3">
      <c r="A748" t="s">
        <v>323</v>
      </c>
      <c r="B748">
        <v>0</v>
      </c>
      <c r="C748">
        <v>2.2594073819182099</v>
      </c>
      <c r="D748">
        <f t="shared" si="11"/>
        <v>-2.2594073819182099</v>
      </c>
    </row>
    <row r="749" spans="1:4" x14ac:dyDescent="0.3">
      <c r="A749" t="s">
        <v>320</v>
      </c>
      <c r="B749">
        <v>0</v>
      </c>
      <c r="C749">
        <v>2.2805583059790902</v>
      </c>
      <c r="D749">
        <f t="shared" si="11"/>
        <v>-2.2805583059790902</v>
      </c>
    </row>
    <row r="750" spans="1:4" x14ac:dyDescent="0.3">
      <c r="A750" t="s">
        <v>318</v>
      </c>
      <c r="B750">
        <v>0</v>
      </c>
      <c r="C750">
        <v>2.30200368911439</v>
      </c>
      <c r="D750">
        <f t="shared" si="11"/>
        <v>-2.30200368911439</v>
      </c>
    </row>
    <row r="751" spans="1:4" x14ac:dyDescent="0.3">
      <c r="A751" t="s">
        <v>319</v>
      </c>
      <c r="B751">
        <v>0</v>
      </c>
      <c r="C751">
        <v>2.30200368911439</v>
      </c>
      <c r="D751">
        <f t="shared" si="11"/>
        <v>-2.30200368911439</v>
      </c>
    </row>
    <row r="752" spans="1:4" x14ac:dyDescent="0.3">
      <c r="A752" t="s">
        <v>0</v>
      </c>
      <c r="B752">
        <v>0.84296969617538697</v>
      </c>
      <c r="C752">
        <v>3.1787863352342001</v>
      </c>
      <c r="D752">
        <f t="shared" si="11"/>
        <v>-2.3358166390588133</v>
      </c>
    </row>
    <row r="753" spans="1:4" x14ac:dyDescent="0.3">
      <c r="A753" t="s">
        <v>317</v>
      </c>
      <c r="B753">
        <v>0</v>
      </c>
      <c r="C753">
        <v>2.4494733746749602</v>
      </c>
      <c r="D753">
        <f t="shared" si="11"/>
        <v>-2.4494733746749602</v>
      </c>
    </row>
    <row r="754" spans="1:4" x14ac:dyDescent="0.3">
      <c r="A754" t="s">
        <v>316</v>
      </c>
      <c r="B754">
        <v>0</v>
      </c>
      <c r="C754">
        <v>2.4739905665464699</v>
      </c>
      <c r="D754">
        <f t="shared" si="11"/>
        <v>-2.4739905665464699</v>
      </c>
    </row>
    <row r="755" spans="1:4" x14ac:dyDescent="0.3">
      <c r="A755" t="s">
        <v>315</v>
      </c>
      <c r="B755">
        <v>0</v>
      </c>
      <c r="C755">
        <v>2.4996984420163999</v>
      </c>
      <c r="D755">
        <f t="shared" si="11"/>
        <v>-2.4996984420163999</v>
      </c>
    </row>
    <row r="756" spans="1:4" x14ac:dyDescent="0.3">
      <c r="A756" t="s">
        <v>312</v>
      </c>
      <c r="B756">
        <v>0</v>
      </c>
      <c r="C756">
        <v>2.5448938383987598</v>
      </c>
      <c r="D756">
        <f t="shared" si="11"/>
        <v>-2.5448938383987598</v>
      </c>
    </row>
    <row r="757" spans="1:4" x14ac:dyDescent="0.3">
      <c r="A757" t="s">
        <v>313</v>
      </c>
      <c r="B757">
        <v>0</v>
      </c>
      <c r="C757">
        <v>2.5448938383987598</v>
      </c>
      <c r="D757">
        <f t="shared" si="11"/>
        <v>-2.5448938383987598</v>
      </c>
    </row>
    <row r="758" spans="1:4" x14ac:dyDescent="0.3">
      <c r="A758" t="s">
        <v>314</v>
      </c>
      <c r="B758">
        <v>0</v>
      </c>
      <c r="C758">
        <v>2.5448938383987598</v>
      </c>
      <c r="D758">
        <f t="shared" si="11"/>
        <v>-2.5448938383987598</v>
      </c>
    </row>
    <row r="759" spans="1:4" x14ac:dyDescent="0.3">
      <c r="A759" t="s">
        <v>311</v>
      </c>
      <c r="B759">
        <v>0</v>
      </c>
      <c r="C759">
        <v>2.8353624203407</v>
      </c>
      <c r="D759">
        <f t="shared" si="11"/>
        <v>-2.8353624203407</v>
      </c>
    </row>
    <row r="760" spans="1:4" x14ac:dyDescent="0.3">
      <c r="A760" t="s">
        <v>310</v>
      </c>
      <c r="B760">
        <v>0</v>
      </c>
      <c r="C760">
        <v>2.9887803831898898</v>
      </c>
      <c r="D760">
        <f t="shared" si="11"/>
        <v>-2.9887803831898898</v>
      </c>
    </row>
    <row r="761" spans="1:4" x14ac:dyDescent="0.3">
      <c r="A761" t="s">
        <v>309</v>
      </c>
      <c r="B761">
        <v>0</v>
      </c>
      <c r="C761">
        <v>3.3388349492153302</v>
      </c>
      <c r="D761">
        <f t="shared" si="11"/>
        <v>-3.3388349492153302</v>
      </c>
    </row>
    <row r="762" spans="1:4" x14ac:dyDescent="0.3">
      <c r="A762" t="s">
        <v>308</v>
      </c>
      <c r="B762">
        <v>0</v>
      </c>
      <c r="C762">
        <v>3.9317339054640299</v>
      </c>
      <c r="D762">
        <f t="shared" si="11"/>
        <v>-3.9317339054640299</v>
      </c>
    </row>
    <row r="763" spans="1:4" x14ac:dyDescent="0.3">
      <c r="A763" t="s">
        <v>307</v>
      </c>
      <c r="B763">
        <v>0</v>
      </c>
      <c r="C763">
        <v>4.0450949254489696</v>
      </c>
      <c r="D763">
        <f t="shared" si="11"/>
        <v>-4.0450949254489696</v>
      </c>
    </row>
    <row r="764" spans="1:4" x14ac:dyDescent="0.3">
      <c r="A764" t="s">
        <v>306</v>
      </c>
      <c r="B764">
        <v>0</v>
      </c>
      <c r="C764">
        <v>4.0592900438056096</v>
      </c>
      <c r="D764">
        <f t="shared" si="11"/>
        <v>-4.0592900438056096</v>
      </c>
    </row>
    <row r="765" spans="1:4" x14ac:dyDescent="0.3">
      <c r="A765" t="s">
        <v>305</v>
      </c>
      <c r="B765">
        <v>0</v>
      </c>
      <c r="C765">
        <v>4.3664072079321103</v>
      </c>
      <c r="D765">
        <f t="shared" si="11"/>
        <v>-4.3664072079321103</v>
      </c>
    </row>
    <row r="766" spans="1:4" x14ac:dyDescent="0.3">
      <c r="A766" t="s">
        <v>304</v>
      </c>
      <c r="B766">
        <v>0</v>
      </c>
      <c r="C766">
        <v>4.3840821407287498</v>
      </c>
      <c r="D766">
        <f t="shared" si="11"/>
        <v>-4.3840821407287498</v>
      </c>
    </row>
    <row r="767" spans="1:4" x14ac:dyDescent="0.3">
      <c r="A767" t="s">
        <v>303</v>
      </c>
      <c r="B767">
        <v>0</v>
      </c>
      <c r="C767">
        <v>4.5165901914226101</v>
      </c>
      <c r="D767">
        <f t="shared" si="11"/>
        <v>-4.5165901914226101</v>
      </c>
    </row>
    <row r="768" spans="1:4" x14ac:dyDescent="0.3">
      <c r="A768" t="s">
        <v>302</v>
      </c>
      <c r="B768">
        <v>0</v>
      </c>
      <c r="C768">
        <v>4.5298636705014603</v>
      </c>
      <c r="D768">
        <f t="shared" si="11"/>
        <v>-4.5298636705014603</v>
      </c>
    </row>
    <row r="769" spans="1:4" x14ac:dyDescent="0.3">
      <c r="A769" t="s">
        <v>301</v>
      </c>
      <c r="B769">
        <v>0</v>
      </c>
      <c r="C769">
        <v>5.17010164101481</v>
      </c>
      <c r="D769">
        <f t="shared" si="11"/>
        <v>-5.17010164101481</v>
      </c>
    </row>
    <row r="770" spans="1:4" x14ac:dyDescent="0.3">
      <c r="A770" t="s">
        <v>300</v>
      </c>
      <c r="B770">
        <v>0</v>
      </c>
      <c r="C770">
        <v>5.5477050766012397</v>
      </c>
      <c r="D770">
        <f t="shared" ref="D770:D777" si="12">B770-C770</f>
        <v>-5.5477050766012397</v>
      </c>
    </row>
    <row r="771" spans="1:4" x14ac:dyDescent="0.3">
      <c r="A771" t="s">
        <v>299</v>
      </c>
      <c r="B771">
        <v>0</v>
      </c>
      <c r="C771">
        <v>6.1586507752295301</v>
      </c>
      <c r="D771">
        <f t="shared" si="12"/>
        <v>-6.1586507752295301</v>
      </c>
    </row>
    <row r="772" spans="1:4" x14ac:dyDescent="0.3">
      <c r="A772" t="s">
        <v>297</v>
      </c>
      <c r="B772">
        <v>0</v>
      </c>
      <c r="C772">
        <v>6.1921365215432003</v>
      </c>
      <c r="D772">
        <f t="shared" si="12"/>
        <v>-6.1921365215432003</v>
      </c>
    </row>
    <row r="773" spans="1:4" x14ac:dyDescent="0.3">
      <c r="A773" t="s">
        <v>298</v>
      </c>
      <c r="B773">
        <v>0</v>
      </c>
      <c r="C773">
        <v>6.1921365215432003</v>
      </c>
      <c r="D773">
        <f t="shared" si="12"/>
        <v>-6.1921365215432003</v>
      </c>
    </row>
    <row r="774" spans="1:4" x14ac:dyDescent="0.3">
      <c r="A774" t="s">
        <v>296</v>
      </c>
      <c r="B774">
        <v>0</v>
      </c>
      <c r="C774">
        <v>6.5674750298656202</v>
      </c>
      <c r="D774">
        <f t="shared" si="12"/>
        <v>-6.5674750298656202</v>
      </c>
    </row>
    <row r="775" spans="1:4" x14ac:dyDescent="0.3">
      <c r="A775" t="s">
        <v>295</v>
      </c>
      <c r="B775">
        <v>0</v>
      </c>
      <c r="C775">
        <v>7.9385619111068699</v>
      </c>
      <c r="D775">
        <f t="shared" si="12"/>
        <v>-7.9385619111068699</v>
      </c>
    </row>
    <row r="776" spans="1:4" x14ac:dyDescent="0.3">
      <c r="A776" t="s">
        <v>294</v>
      </c>
      <c r="B776">
        <v>0</v>
      </c>
      <c r="C776">
        <v>9.0850174429790194</v>
      </c>
      <c r="D776">
        <f t="shared" si="12"/>
        <v>-9.0850174429790194</v>
      </c>
    </row>
    <row r="777" spans="1:4" x14ac:dyDescent="0.3">
      <c r="A777" t="s">
        <v>290</v>
      </c>
      <c r="B777">
        <v>0.656016631042739</v>
      </c>
      <c r="C777">
        <v>13.499426484700299</v>
      </c>
      <c r="D777">
        <f t="shared" si="12"/>
        <v>-12.84340985365756</v>
      </c>
    </row>
  </sheetData>
  <autoFilter ref="A1:D777" xr:uid="{B50F271C-31FF-42AF-80C8-E52D4A4B443B}">
    <sortState xmlns:xlrd2="http://schemas.microsoft.com/office/spreadsheetml/2017/richdata2" ref="A2:D777">
      <sortCondition descending="1" ref="D1:D77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321 byl</dc:creator>
  <cp:lastModifiedBy>HYP15</cp:lastModifiedBy>
  <dcterms:created xsi:type="dcterms:W3CDTF">2020-11-27T21:37:17Z</dcterms:created>
  <dcterms:modified xsi:type="dcterms:W3CDTF">2020-11-30T14:36:00Z</dcterms:modified>
</cp:coreProperties>
</file>